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 defaultThemeVersion="124226"/>
  <mc:AlternateContent xmlns:mc="http://schemas.openxmlformats.org/markup-compatibility/2006">
    <mc:Choice Requires="x15">
      <x15ac:absPath xmlns:x15ac="http://schemas.microsoft.com/office/spreadsheetml/2010/11/ac" url="G:\academic\123\mcdm\delphi\delphi\"/>
    </mc:Choice>
  </mc:AlternateContent>
  <xr:revisionPtr revIDLastSave="0" documentId="13_ncr:1_{838BD29F-39C1-4AB5-BC56-4FB16B810ED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  <sheet name="EX1" sheetId="4" r:id="rId2"/>
    <sheet name="EX2" sheetId="2" r:id="rId3"/>
    <sheet name="EXP3" sheetId="3" r:id="rId4"/>
    <sheet name="EX4" sheetId="5" r:id="rId5"/>
    <sheet name="EX5" sheetId="6" r:id="rId6"/>
    <sheet name="EX6" sheetId="7" r:id="rId7"/>
    <sheet name="EX7" sheetId="8" r:id="rId8"/>
    <sheet name="EX8" sheetId="9" r:id="rId9"/>
    <sheet name="EX9" sheetId="10" r:id="rId10"/>
    <sheet name="EX10" sheetId="11" r:id="rId11"/>
    <sheet name="EX11" sheetId="12" r:id="rId12"/>
    <sheet name="EX12" sheetId="13" r:id="rId13"/>
    <sheet name="EX13" sheetId="14" r:id="rId14"/>
    <sheet name="EX14" sheetId="15" r:id="rId15"/>
    <sheet name="EX15" sheetId="16" r:id="rId16"/>
    <sheet name="EX16" sheetId="17" r:id="rId17"/>
    <sheet name="EX17" sheetId="18" r:id="rId18"/>
    <sheet name="EX18" sheetId="19" r:id="rId19"/>
    <sheet name="EX19" sheetId="20" r:id="rId20"/>
    <sheet name="EX20" sheetId="21" r:id="rId21"/>
  </sheets>
  <calcPr calcId="191029"/>
</workbook>
</file>

<file path=xl/calcChain.xml><?xml version="1.0" encoding="utf-8"?>
<calcChain xmlns="http://schemas.openxmlformats.org/spreadsheetml/2006/main">
  <c r="BJ3" i="1" l="1"/>
  <c r="BW4" i="1" l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2" i="1"/>
  <c r="BW23" i="1"/>
  <c r="BW24" i="1"/>
  <c r="BW25" i="1"/>
  <c r="BW26" i="1"/>
  <c r="BW27" i="1"/>
  <c r="BW28" i="1"/>
  <c r="BW29" i="1"/>
  <c r="BX3" i="1"/>
  <c r="BW3" i="1"/>
  <c r="BX4" i="1" l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P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BQ4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8" i="1"/>
  <c r="BQ29" i="1"/>
  <c r="BR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6" i="1"/>
  <c r="BR27" i="1"/>
  <c r="BR28" i="1"/>
  <c r="BR29" i="1"/>
  <c r="BS4" i="1"/>
  <c r="BS5" i="1"/>
  <c r="BS6" i="1"/>
  <c r="BS7" i="1"/>
  <c r="BS8" i="1"/>
  <c r="BS9" i="1"/>
  <c r="BS10" i="1"/>
  <c r="BS11" i="1"/>
  <c r="BS12" i="1"/>
  <c r="BS13" i="1"/>
  <c r="BS14" i="1"/>
  <c r="BS15" i="1"/>
  <c r="BS16" i="1"/>
  <c r="BS17" i="1"/>
  <c r="BS18" i="1"/>
  <c r="BS19" i="1"/>
  <c r="BS20" i="1"/>
  <c r="BS21" i="1"/>
  <c r="BS22" i="1"/>
  <c r="BS23" i="1"/>
  <c r="BS24" i="1"/>
  <c r="BS25" i="1"/>
  <c r="BS26" i="1"/>
  <c r="BS27" i="1"/>
  <c r="BS28" i="1"/>
  <c r="BS29" i="1"/>
  <c r="BT4" i="1"/>
  <c r="BT5" i="1"/>
  <c r="BT6" i="1"/>
  <c r="BT7" i="1"/>
  <c r="BT8" i="1"/>
  <c r="BT9" i="1"/>
  <c r="BT10" i="1"/>
  <c r="BT11" i="1"/>
  <c r="BT12" i="1"/>
  <c r="BT13" i="1"/>
  <c r="BT14" i="1"/>
  <c r="BT15" i="1"/>
  <c r="BT16" i="1"/>
  <c r="BT17" i="1"/>
  <c r="BT18" i="1"/>
  <c r="BT19" i="1"/>
  <c r="BT20" i="1"/>
  <c r="BT21" i="1"/>
  <c r="BT22" i="1"/>
  <c r="BT23" i="1"/>
  <c r="BT24" i="1"/>
  <c r="BT25" i="1"/>
  <c r="BT26" i="1"/>
  <c r="BT27" i="1"/>
  <c r="BT28" i="1"/>
  <c r="BT29" i="1"/>
  <c r="BU4" i="1"/>
  <c r="BU5" i="1"/>
  <c r="BU6" i="1"/>
  <c r="BU7" i="1"/>
  <c r="BU8" i="1"/>
  <c r="BU9" i="1"/>
  <c r="BU10" i="1"/>
  <c r="BU11" i="1"/>
  <c r="BU12" i="1"/>
  <c r="BU13" i="1"/>
  <c r="BU14" i="1"/>
  <c r="BU15" i="1"/>
  <c r="BU16" i="1"/>
  <c r="BU17" i="1"/>
  <c r="BU18" i="1"/>
  <c r="BU19" i="1"/>
  <c r="BU20" i="1"/>
  <c r="BU21" i="1"/>
  <c r="BU22" i="1"/>
  <c r="BU23" i="1"/>
  <c r="BU24" i="1"/>
  <c r="BU25" i="1"/>
  <c r="BU26" i="1"/>
  <c r="BU27" i="1"/>
  <c r="BU28" i="1"/>
  <c r="BU29" i="1"/>
  <c r="BV4" i="1"/>
  <c r="BV5" i="1"/>
  <c r="BV6" i="1"/>
  <c r="BV7" i="1"/>
  <c r="BV8" i="1"/>
  <c r="BV9" i="1"/>
  <c r="BV10" i="1"/>
  <c r="BV11" i="1"/>
  <c r="BV12" i="1"/>
  <c r="BV13" i="1"/>
  <c r="BV14" i="1"/>
  <c r="BV15" i="1"/>
  <c r="BV16" i="1"/>
  <c r="BV17" i="1"/>
  <c r="BV18" i="1"/>
  <c r="BV19" i="1"/>
  <c r="BV20" i="1"/>
  <c r="BV21" i="1"/>
  <c r="BV22" i="1"/>
  <c r="BV23" i="1"/>
  <c r="BV24" i="1"/>
  <c r="BV25" i="1"/>
  <c r="BV26" i="1"/>
  <c r="BV27" i="1"/>
  <c r="BV28" i="1"/>
  <c r="BV29" i="1"/>
  <c r="BY4" i="1"/>
  <c r="BY5" i="1"/>
  <c r="BY6" i="1"/>
  <c r="BY7" i="1"/>
  <c r="BY8" i="1"/>
  <c r="BY9" i="1"/>
  <c r="BY10" i="1"/>
  <c r="BY11" i="1"/>
  <c r="BY12" i="1"/>
  <c r="BY13" i="1"/>
  <c r="BY14" i="1"/>
  <c r="BY15" i="1"/>
  <c r="BY16" i="1"/>
  <c r="BY17" i="1"/>
  <c r="BY18" i="1"/>
  <c r="BY19" i="1"/>
  <c r="BY20" i="1"/>
  <c r="BY21" i="1"/>
  <c r="BY22" i="1"/>
  <c r="BY23" i="1"/>
  <c r="BY24" i="1"/>
  <c r="BY25" i="1"/>
  <c r="BY26" i="1"/>
  <c r="BY27" i="1"/>
  <c r="BY28" i="1"/>
  <c r="BY29" i="1"/>
  <c r="BZ4" i="1"/>
  <c r="BZ5" i="1"/>
  <c r="BZ6" i="1"/>
  <c r="BZ7" i="1"/>
  <c r="BZ8" i="1"/>
  <c r="BZ9" i="1"/>
  <c r="BZ10" i="1"/>
  <c r="BZ11" i="1"/>
  <c r="BZ12" i="1"/>
  <c r="BZ13" i="1"/>
  <c r="BZ14" i="1"/>
  <c r="BZ15" i="1"/>
  <c r="BZ16" i="1"/>
  <c r="BZ17" i="1"/>
  <c r="BZ18" i="1"/>
  <c r="BZ19" i="1"/>
  <c r="BZ20" i="1"/>
  <c r="BZ21" i="1"/>
  <c r="BZ22" i="1"/>
  <c r="BZ23" i="1"/>
  <c r="BZ24" i="1"/>
  <c r="BZ25" i="1"/>
  <c r="BZ26" i="1"/>
  <c r="BZ27" i="1"/>
  <c r="BZ28" i="1"/>
  <c r="BZ29" i="1"/>
  <c r="CA4" i="1"/>
  <c r="CA5" i="1"/>
  <c r="CA6" i="1"/>
  <c r="CA7" i="1"/>
  <c r="CA8" i="1"/>
  <c r="CA9" i="1"/>
  <c r="CA10" i="1"/>
  <c r="CA11" i="1"/>
  <c r="CA12" i="1"/>
  <c r="CA13" i="1"/>
  <c r="CA14" i="1"/>
  <c r="CA15" i="1"/>
  <c r="CA16" i="1"/>
  <c r="CA17" i="1"/>
  <c r="CA18" i="1"/>
  <c r="CA19" i="1"/>
  <c r="CA20" i="1"/>
  <c r="CA21" i="1"/>
  <c r="CA22" i="1"/>
  <c r="CA23" i="1"/>
  <c r="CA24" i="1"/>
  <c r="CA25" i="1"/>
  <c r="CA26" i="1"/>
  <c r="CA27" i="1"/>
  <c r="CA28" i="1"/>
  <c r="CA29" i="1"/>
  <c r="CB4" i="1"/>
  <c r="CB5" i="1"/>
  <c r="CB6" i="1"/>
  <c r="CB7" i="1"/>
  <c r="CB8" i="1"/>
  <c r="CB9" i="1"/>
  <c r="CB10" i="1"/>
  <c r="CB11" i="1"/>
  <c r="CB12" i="1"/>
  <c r="CB13" i="1"/>
  <c r="CB14" i="1"/>
  <c r="CB15" i="1"/>
  <c r="CB16" i="1"/>
  <c r="CB17" i="1"/>
  <c r="CB18" i="1"/>
  <c r="CB19" i="1"/>
  <c r="CB20" i="1"/>
  <c r="CB21" i="1"/>
  <c r="CB22" i="1"/>
  <c r="CB23" i="1"/>
  <c r="CB24" i="1"/>
  <c r="CB25" i="1"/>
  <c r="CB26" i="1"/>
  <c r="CB27" i="1"/>
  <c r="CB28" i="1"/>
  <c r="CB29" i="1"/>
  <c r="CC4" i="1"/>
  <c r="CC5" i="1"/>
  <c r="CC6" i="1"/>
  <c r="CC7" i="1"/>
  <c r="CC8" i="1"/>
  <c r="CC9" i="1"/>
  <c r="CC10" i="1"/>
  <c r="CC11" i="1"/>
  <c r="CC12" i="1"/>
  <c r="CC13" i="1"/>
  <c r="CC14" i="1"/>
  <c r="CC15" i="1"/>
  <c r="CC16" i="1"/>
  <c r="CC17" i="1"/>
  <c r="CC18" i="1"/>
  <c r="CC19" i="1"/>
  <c r="CC20" i="1"/>
  <c r="CC21" i="1"/>
  <c r="CC22" i="1"/>
  <c r="CC23" i="1"/>
  <c r="CC24" i="1"/>
  <c r="CC25" i="1"/>
  <c r="CC26" i="1"/>
  <c r="CC27" i="1"/>
  <c r="CC28" i="1"/>
  <c r="CC29" i="1"/>
  <c r="CD4" i="1"/>
  <c r="CD5" i="1"/>
  <c r="CD6" i="1"/>
  <c r="CD7" i="1"/>
  <c r="CD8" i="1"/>
  <c r="CD9" i="1"/>
  <c r="CD10" i="1"/>
  <c r="CD11" i="1"/>
  <c r="CD12" i="1"/>
  <c r="CD13" i="1"/>
  <c r="CD14" i="1"/>
  <c r="CD15" i="1"/>
  <c r="CD16" i="1"/>
  <c r="CD17" i="1"/>
  <c r="CD18" i="1"/>
  <c r="CD19" i="1"/>
  <c r="CD20" i="1"/>
  <c r="CD21" i="1"/>
  <c r="CD22" i="1"/>
  <c r="CD23" i="1"/>
  <c r="CD24" i="1"/>
  <c r="CD25" i="1"/>
  <c r="CD26" i="1"/>
  <c r="CD27" i="1"/>
  <c r="CD28" i="1"/>
  <c r="CD29" i="1"/>
  <c r="CE4" i="1"/>
  <c r="CE5" i="1"/>
  <c r="CE6" i="1"/>
  <c r="CE7" i="1"/>
  <c r="CE8" i="1"/>
  <c r="CE9" i="1"/>
  <c r="CE10" i="1"/>
  <c r="CE11" i="1"/>
  <c r="CE12" i="1"/>
  <c r="CE13" i="1"/>
  <c r="CE14" i="1"/>
  <c r="CE15" i="1"/>
  <c r="CE16" i="1"/>
  <c r="CE17" i="1"/>
  <c r="CE18" i="1"/>
  <c r="CE19" i="1"/>
  <c r="CE20" i="1"/>
  <c r="CE21" i="1"/>
  <c r="CE22" i="1"/>
  <c r="CE23" i="1"/>
  <c r="CE24" i="1"/>
  <c r="CE25" i="1"/>
  <c r="CE26" i="1"/>
  <c r="CE27" i="1"/>
  <c r="CE28" i="1"/>
  <c r="CE29" i="1"/>
  <c r="CF4" i="1"/>
  <c r="CF5" i="1"/>
  <c r="CF6" i="1"/>
  <c r="CF7" i="1"/>
  <c r="CF8" i="1"/>
  <c r="CF9" i="1"/>
  <c r="CF10" i="1"/>
  <c r="CF11" i="1"/>
  <c r="CF12" i="1"/>
  <c r="CF13" i="1"/>
  <c r="CF14" i="1"/>
  <c r="CF15" i="1"/>
  <c r="CF16" i="1"/>
  <c r="CF17" i="1"/>
  <c r="CF18" i="1"/>
  <c r="CF19" i="1"/>
  <c r="CF20" i="1"/>
  <c r="CF21" i="1"/>
  <c r="CF22" i="1"/>
  <c r="CF23" i="1"/>
  <c r="CF24" i="1"/>
  <c r="CF25" i="1"/>
  <c r="CF26" i="1"/>
  <c r="CF27" i="1"/>
  <c r="CF28" i="1"/>
  <c r="CF29" i="1"/>
  <c r="CG4" i="1"/>
  <c r="CG5" i="1"/>
  <c r="CG6" i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G29" i="1"/>
  <c r="CH4" i="1"/>
  <c r="CH5" i="1"/>
  <c r="CH6" i="1"/>
  <c r="CH7" i="1"/>
  <c r="CH8" i="1"/>
  <c r="CH9" i="1"/>
  <c r="CH10" i="1"/>
  <c r="CH11" i="1"/>
  <c r="CH12" i="1"/>
  <c r="CH13" i="1"/>
  <c r="CH14" i="1"/>
  <c r="CH15" i="1"/>
  <c r="CH16" i="1"/>
  <c r="CH17" i="1"/>
  <c r="CH18" i="1"/>
  <c r="CH19" i="1"/>
  <c r="CH20" i="1"/>
  <c r="CH21" i="1"/>
  <c r="CH22" i="1"/>
  <c r="CH23" i="1"/>
  <c r="CH24" i="1"/>
  <c r="CH25" i="1"/>
  <c r="CH26" i="1"/>
  <c r="CH27" i="1"/>
  <c r="CH28" i="1"/>
  <c r="CH29" i="1"/>
  <c r="BO3" i="1"/>
  <c r="CH3" i="1"/>
  <c r="CG3" i="1"/>
  <c r="CF3" i="1"/>
  <c r="CE3" i="1"/>
  <c r="CD3" i="1"/>
  <c r="CC3" i="1"/>
  <c r="CB3" i="1"/>
  <c r="CA3" i="1"/>
  <c r="BZ3" i="1"/>
  <c r="BY3" i="1"/>
  <c r="BJ4" i="1" l="1"/>
  <c r="BJ5" i="1"/>
  <c r="BJ6" i="1"/>
  <c r="BJ7" i="1"/>
  <c r="BJ8" i="1"/>
  <c r="BJ9" i="1"/>
  <c r="BJ10" i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K14" i="1" l="1"/>
  <c r="BL14" i="1" s="1"/>
  <c r="BM14" i="1" s="1"/>
  <c r="BK9" i="1"/>
  <c r="BK28" i="1"/>
  <c r="BK19" i="1"/>
  <c r="BL19" i="1" s="1"/>
  <c r="BK15" i="1"/>
  <c r="BK17" i="1"/>
  <c r="BK5" i="1"/>
  <c r="BK8" i="1"/>
  <c r="BK4" i="1"/>
  <c r="BK6" i="1"/>
  <c r="BL6" i="1" s="1"/>
  <c r="BM6" i="1" s="1"/>
  <c r="BK7" i="1"/>
  <c r="BK11" i="1"/>
  <c r="BL11" i="1" s="1"/>
  <c r="BL9" i="1"/>
  <c r="BM9" i="1" s="1"/>
  <c r="BK29" i="1"/>
  <c r="BL28" i="1"/>
  <c r="BM28" i="1" s="1"/>
  <c r="BK27" i="1"/>
  <c r="BL27" i="1" s="1"/>
  <c r="BK26" i="1"/>
  <c r="BL26" i="1" s="1"/>
  <c r="BK25" i="1"/>
  <c r="BL25" i="1" s="1"/>
  <c r="BM25" i="1" s="1"/>
  <c r="BK24" i="1"/>
  <c r="BL24" i="1" s="1"/>
  <c r="BM24" i="1" s="1"/>
  <c r="BK23" i="1"/>
  <c r="BL23" i="1" s="1"/>
  <c r="BK22" i="1"/>
  <c r="BL22" i="1" s="1"/>
  <c r="BK21" i="1"/>
  <c r="BL21" i="1" s="1"/>
  <c r="BM21" i="1" s="1"/>
  <c r="BK20" i="1"/>
  <c r="BL20" i="1" s="1"/>
  <c r="BK18" i="1"/>
  <c r="BL18" i="1" s="1"/>
  <c r="BL17" i="1"/>
  <c r="BM17" i="1" s="1"/>
  <c r="BN17" i="1" s="1"/>
  <c r="BK16" i="1"/>
  <c r="BL15" i="1"/>
  <c r="BM15" i="1" s="1"/>
  <c r="BK13" i="1"/>
  <c r="BK12" i="1"/>
  <c r="BL12" i="1" s="1"/>
  <c r="BK10" i="1"/>
  <c r="BL8" i="1"/>
  <c r="BM8" i="1" s="1"/>
  <c r="BL5" i="1"/>
  <c r="BM5" i="1" s="1"/>
  <c r="BK3" i="1"/>
  <c r="BV3" i="1"/>
  <c r="BU3" i="1"/>
  <c r="BT3" i="1"/>
  <c r="BS3" i="1"/>
  <c r="BR3" i="1"/>
  <c r="BQ3" i="1"/>
  <c r="BP3" i="1"/>
  <c r="BN5" i="1" l="1"/>
  <c r="BN15" i="1"/>
  <c r="BN9" i="1"/>
  <c r="BM19" i="1"/>
  <c r="BN19" i="1" s="1"/>
  <c r="BL4" i="1"/>
  <c r="BM4" i="1" s="1"/>
  <c r="BN14" i="1"/>
  <c r="BN28" i="1"/>
  <c r="BN8" i="1"/>
  <c r="BN21" i="1"/>
  <c r="BN26" i="1"/>
  <c r="BN25" i="1"/>
  <c r="BN24" i="1"/>
  <c r="BN6" i="1"/>
  <c r="BL3" i="1"/>
  <c r="BM3" i="1" s="1"/>
  <c r="BL7" i="1"/>
  <c r="BM7" i="1" s="1"/>
  <c r="BM18" i="1"/>
  <c r="BN18" i="1" s="1"/>
  <c r="BL13" i="1"/>
  <c r="BM11" i="1"/>
  <c r="BN11" i="1" s="1"/>
  <c r="BL29" i="1"/>
  <c r="BM29" i="1" s="1"/>
  <c r="BM27" i="1"/>
  <c r="BN27" i="1" s="1"/>
  <c r="BM26" i="1"/>
  <c r="BM23" i="1"/>
  <c r="BN23" i="1" s="1"/>
  <c r="BM22" i="1"/>
  <c r="BN22" i="1" s="1"/>
  <c r="BM20" i="1"/>
  <c r="BN20" i="1" s="1"/>
  <c r="CK17" i="1"/>
  <c r="CO17" i="1"/>
  <c r="CS17" i="1"/>
  <c r="CW17" i="1"/>
  <c r="DA17" i="1"/>
  <c r="CL17" i="1"/>
  <c r="CP17" i="1"/>
  <c r="CT17" i="1"/>
  <c r="CX17" i="1"/>
  <c r="DB17" i="1"/>
  <c r="CM17" i="1"/>
  <c r="CQ17" i="1"/>
  <c r="CU17" i="1"/>
  <c r="CY17" i="1"/>
  <c r="DC17" i="1"/>
  <c r="CJ17" i="1"/>
  <c r="CN17" i="1"/>
  <c r="CR17" i="1"/>
  <c r="CV17" i="1"/>
  <c r="CZ17" i="1"/>
  <c r="BL16" i="1"/>
  <c r="BM16" i="1" s="1"/>
  <c r="BM12" i="1"/>
  <c r="BN12" i="1" s="1"/>
  <c r="BL10" i="1"/>
  <c r="BN16" i="1" l="1"/>
  <c r="BN4" i="1"/>
  <c r="BN7" i="1"/>
  <c r="CL7" i="1" s="1"/>
  <c r="BN29" i="1"/>
  <c r="CO29" i="1" s="1"/>
  <c r="BM13" i="1"/>
  <c r="BN13" i="1" s="1"/>
  <c r="BN3" i="1"/>
  <c r="CL3" i="1" s="1"/>
  <c r="CV7" i="1"/>
  <c r="CW29" i="1"/>
  <c r="CZ29" i="1"/>
  <c r="CK28" i="1"/>
  <c r="CO28" i="1"/>
  <c r="CS28" i="1"/>
  <c r="CW28" i="1"/>
  <c r="DA28" i="1"/>
  <c r="CL28" i="1"/>
  <c r="CP28" i="1"/>
  <c r="CT28" i="1"/>
  <c r="CX28" i="1"/>
  <c r="DB28" i="1"/>
  <c r="CJ28" i="1"/>
  <c r="CN28" i="1"/>
  <c r="CR28" i="1"/>
  <c r="CV28" i="1"/>
  <c r="CZ28" i="1"/>
  <c r="CM28" i="1"/>
  <c r="CQ28" i="1"/>
  <c r="CU28" i="1"/>
  <c r="CY28" i="1"/>
  <c r="DC28" i="1"/>
  <c r="CJ27" i="1"/>
  <c r="CN27" i="1"/>
  <c r="CR27" i="1"/>
  <c r="CV27" i="1"/>
  <c r="CZ27" i="1"/>
  <c r="CK27" i="1"/>
  <c r="CO27" i="1"/>
  <c r="CS27" i="1"/>
  <c r="CW27" i="1"/>
  <c r="DA27" i="1"/>
  <c r="CL27" i="1"/>
  <c r="CP27" i="1"/>
  <c r="CT27" i="1"/>
  <c r="CX27" i="1"/>
  <c r="DB27" i="1"/>
  <c r="CM27" i="1"/>
  <c r="CQ27" i="1"/>
  <c r="CU27" i="1"/>
  <c r="CY27" i="1"/>
  <c r="DC27" i="1"/>
  <c r="CJ26" i="1"/>
  <c r="CN26" i="1"/>
  <c r="CR26" i="1"/>
  <c r="CV26" i="1"/>
  <c r="CZ26" i="1"/>
  <c r="CK26" i="1"/>
  <c r="CO26" i="1"/>
  <c r="CS26" i="1"/>
  <c r="CW26" i="1"/>
  <c r="DA26" i="1"/>
  <c r="CM26" i="1"/>
  <c r="CU26" i="1"/>
  <c r="CY26" i="1"/>
  <c r="CL26" i="1"/>
  <c r="CP26" i="1"/>
  <c r="CT26" i="1"/>
  <c r="CX26" i="1"/>
  <c r="DB26" i="1"/>
  <c r="CQ26" i="1"/>
  <c r="DC26" i="1"/>
  <c r="CK25" i="1"/>
  <c r="CO25" i="1"/>
  <c r="CS25" i="1"/>
  <c r="CW25" i="1"/>
  <c r="DA25" i="1"/>
  <c r="CL25" i="1"/>
  <c r="CP25" i="1"/>
  <c r="CT25" i="1"/>
  <c r="CX25" i="1"/>
  <c r="DB25" i="1"/>
  <c r="DC25" i="1"/>
  <c r="CJ25" i="1"/>
  <c r="CR25" i="1"/>
  <c r="CZ25" i="1"/>
  <c r="CM25" i="1"/>
  <c r="CQ25" i="1"/>
  <c r="CU25" i="1"/>
  <c r="CY25" i="1"/>
  <c r="CN25" i="1"/>
  <c r="CV25" i="1"/>
  <c r="CJ24" i="1"/>
  <c r="CN24" i="1"/>
  <c r="CR24" i="1"/>
  <c r="CV24" i="1"/>
  <c r="CZ24" i="1"/>
  <c r="CK24" i="1"/>
  <c r="CO24" i="1"/>
  <c r="CS24" i="1"/>
  <c r="CW24" i="1"/>
  <c r="DA24" i="1"/>
  <c r="CM24" i="1"/>
  <c r="CQ24" i="1"/>
  <c r="CU24" i="1"/>
  <c r="CY24" i="1"/>
  <c r="DC24" i="1"/>
  <c r="CL24" i="1"/>
  <c r="CP24" i="1"/>
  <c r="CT24" i="1"/>
  <c r="CX24" i="1"/>
  <c r="DB24" i="1"/>
  <c r="CJ23" i="1"/>
  <c r="CN23" i="1"/>
  <c r="CR23" i="1"/>
  <c r="CV23" i="1"/>
  <c r="CZ23" i="1"/>
  <c r="CK23" i="1"/>
  <c r="CO23" i="1"/>
  <c r="CS23" i="1"/>
  <c r="CW23" i="1"/>
  <c r="DA23" i="1"/>
  <c r="CL23" i="1"/>
  <c r="CP23" i="1"/>
  <c r="CT23" i="1"/>
  <c r="CX23" i="1"/>
  <c r="DB23" i="1"/>
  <c r="CM23" i="1"/>
  <c r="CQ23" i="1"/>
  <c r="CU23" i="1"/>
  <c r="CY23" i="1"/>
  <c r="DC23" i="1"/>
  <c r="CJ22" i="1"/>
  <c r="CN22" i="1"/>
  <c r="CR22" i="1"/>
  <c r="CV22" i="1"/>
  <c r="CZ22" i="1"/>
  <c r="CK22" i="1"/>
  <c r="CO22" i="1"/>
  <c r="CS22" i="1"/>
  <c r="CW22" i="1"/>
  <c r="DA22" i="1"/>
  <c r="CL22" i="1"/>
  <c r="CP22" i="1"/>
  <c r="CT22" i="1"/>
  <c r="CX22" i="1"/>
  <c r="DB22" i="1"/>
  <c r="CM22" i="1"/>
  <c r="CQ22" i="1"/>
  <c r="CU22" i="1"/>
  <c r="CY22" i="1"/>
  <c r="DC22" i="1"/>
  <c r="CJ21" i="1"/>
  <c r="CN21" i="1"/>
  <c r="CR21" i="1"/>
  <c r="CV21" i="1"/>
  <c r="CZ21" i="1"/>
  <c r="CL21" i="1"/>
  <c r="CP21" i="1"/>
  <c r="CT21" i="1"/>
  <c r="CX21" i="1"/>
  <c r="DB21" i="1"/>
  <c r="CM21" i="1"/>
  <c r="CQ21" i="1"/>
  <c r="CU21" i="1"/>
  <c r="CY21" i="1"/>
  <c r="DC21" i="1"/>
  <c r="CK21" i="1"/>
  <c r="CO21" i="1"/>
  <c r="CS21" i="1"/>
  <c r="CW21" i="1"/>
  <c r="DA21" i="1"/>
  <c r="CJ20" i="1"/>
  <c r="CN20" i="1"/>
  <c r="CR20" i="1"/>
  <c r="CV20" i="1"/>
  <c r="CZ20" i="1"/>
  <c r="CK20" i="1"/>
  <c r="CO20" i="1"/>
  <c r="CS20" i="1"/>
  <c r="CW20" i="1"/>
  <c r="DA20" i="1"/>
  <c r="CL20" i="1"/>
  <c r="CP20" i="1"/>
  <c r="CT20" i="1"/>
  <c r="CX20" i="1"/>
  <c r="DB20" i="1"/>
  <c r="CM20" i="1"/>
  <c r="CQ20" i="1"/>
  <c r="CU20" i="1"/>
  <c r="CY20" i="1"/>
  <c r="DC20" i="1"/>
  <c r="CJ19" i="1"/>
  <c r="CN19" i="1"/>
  <c r="CR19" i="1"/>
  <c r="CV19" i="1"/>
  <c r="CZ19" i="1"/>
  <c r="CK19" i="1"/>
  <c r="CO19" i="1"/>
  <c r="CS19" i="1"/>
  <c r="CW19" i="1"/>
  <c r="DA19" i="1"/>
  <c r="CL19" i="1"/>
  <c r="CP19" i="1"/>
  <c r="CT19" i="1"/>
  <c r="CX19" i="1"/>
  <c r="DB19" i="1"/>
  <c r="CM19" i="1"/>
  <c r="CQ19" i="1"/>
  <c r="CU19" i="1"/>
  <c r="CY19" i="1"/>
  <c r="DC19" i="1"/>
  <c r="CJ18" i="1"/>
  <c r="CN18" i="1"/>
  <c r="CR18" i="1"/>
  <c r="CV18" i="1"/>
  <c r="CZ18" i="1"/>
  <c r="DA18" i="1"/>
  <c r="CL18" i="1"/>
  <c r="CP18" i="1"/>
  <c r="CT18" i="1"/>
  <c r="CX18" i="1"/>
  <c r="DB18" i="1"/>
  <c r="CM18" i="1"/>
  <c r="CQ18" i="1"/>
  <c r="CU18" i="1"/>
  <c r="CY18" i="1"/>
  <c r="DC18" i="1"/>
  <c r="CK18" i="1"/>
  <c r="CO18" i="1"/>
  <c r="CS18" i="1"/>
  <c r="CW18" i="1"/>
  <c r="CK16" i="1"/>
  <c r="CO16" i="1"/>
  <c r="CS16" i="1"/>
  <c r="CW16" i="1"/>
  <c r="DA16" i="1"/>
  <c r="CM16" i="1"/>
  <c r="CQ16" i="1"/>
  <c r="CU16" i="1"/>
  <c r="CY16" i="1"/>
  <c r="DC16" i="1"/>
  <c r="CL16" i="1"/>
  <c r="CP16" i="1"/>
  <c r="CT16" i="1"/>
  <c r="CX16" i="1"/>
  <c r="DB16" i="1"/>
  <c r="CJ16" i="1"/>
  <c r="CN16" i="1"/>
  <c r="CR16" i="1"/>
  <c r="CV16" i="1"/>
  <c r="CZ16" i="1"/>
  <c r="CK15" i="1"/>
  <c r="CO15" i="1"/>
  <c r="CS15" i="1"/>
  <c r="CW15" i="1"/>
  <c r="DA15" i="1"/>
  <c r="CJ15" i="1"/>
  <c r="CN15" i="1"/>
  <c r="CR15" i="1"/>
  <c r="CV15" i="1"/>
  <c r="CZ15" i="1"/>
  <c r="CL15" i="1"/>
  <c r="CP15" i="1"/>
  <c r="CT15" i="1"/>
  <c r="CX15" i="1"/>
  <c r="DB15" i="1"/>
  <c r="CM15" i="1"/>
  <c r="CQ15" i="1"/>
  <c r="CU15" i="1"/>
  <c r="CY15" i="1"/>
  <c r="DC15" i="1"/>
  <c r="CK14" i="1"/>
  <c r="CO14" i="1"/>
  <c r="CS14" i="1"/>
  <c r="CW14" i="1"/>
  <c r="DA14" i="1"/>
  <c r="CJ14" i="1"/>
  <c r="CN14" i="1"/>
  <c r="CR14" i="1"/>
  <c r="CV14" i="1"/>
  <c r="CZ14" i="1"/>
  <c r="CL14" i="1"/>
  <c r="CP14" i="1"/>
  <c r="CT14" i="1"/>
  <c r="CX14" i="1"/>
  <c r="DB14" i="1"/>
  <c r="CM14" i="1"/>
  <c r="CQ14" i="1"/>
  <c r="CU14" i="1"/>
  <c r="CY14" i="1"/>
  <c r="DC14" i="1"/>
  <c r="CJ12" i="1"/>
  <c r="CN12" i="1"/>
  <c r="CR12" i="1"/>
  <c r="CV12" i="1"/>
  <c r="CZ12" i="1"/>
  <c r="CK12" i="1"/>
  <c r="CO12" i="1"/>
  <c r="CS12" i="1"/>
  <c r="CW12" i="1"/>
  <c r="DA12" i="1"/>
  <c r="CL12" i="1"/>
  <c r="CP12" i="1"/>
  <c r="CT12" i="1"/>
  <c r="CX12" i="1"/>
  <c r="DB12" i="1"/>
  <c r="CM12" i="1"/>
  <c r="CQ12" i="1"/>
  <c r="CU12" i="1"/>
  <c r="CY12" i="1"/>
  <c r="DC12" i="1"/>
  <c r="CK11" i="1"/>
  <c r="CO11" i="1"/>
  <c r="CS11" i="1"/>
  <c r="CW11" i="1"/>
  <c r="DA11" i="1"/>
  <c r="CM11" i="1"/>
  <c r="CQ11" i="1"/>
  <c r="CU11" i="1"/>
  <c r="CY11" i="1"/>
  <c r="DC11" i="1"/>
  <c r="CJ11" i="1"/>
  <c r="CN11" i="1"/>
  <c r="CR11" i="1"/>
  <c r="CV11" i="1"/>
  <c r="CZ11" i="1"/>
  <c r="CL11" i="1"/>
  <c r="CP11" i="1"/>
  <c r="CT11" i="1"/>
  <c r="CX11" i="1"/>
  <c r="DB11" i="1"/>
  <c r="BM10" i="1"/>
  <c r="BN10" i="1" s="1"/>
  <c r="CK9" i="1"/>
  <c r="CO9" i="1"/>
  <c r="CS9" i="1"/>
  <c r="CW9" i="1"/>
  <c r="DA9" i="1"/>
  <c r="CL9" i="1"/>
  <c r="CP9" i="1"/>
  <c r="CT9" i="1"/>
  <c r="CX9" i="1"/>
  <c r="DB9" i="1"/>
  <c r="CM9" i="1"/>
  <c r="CQ9" i="1"/>
  <c r="CU9" i="1"/>
  <c r="CY9" i="1"/>
  <c r="DC9" i="1"/>
  <c r="CJ9" i="1"/>
  <c r="CN9" i="1"/>
  <c r="CR9" i="1"/>
  <c r="CV9" i="1"/>
  <c r="CZ9" i="1"/>
  <c r="CK8" i="1"/>
  <c r="CO8" i="1"/>
  <c r="CS8" i="1"/>
  <c r="CW8" i="1"/>
  <c r="DA8" i="1"/>
  <c r="CQ8" i="1"/>
  <c r="CJ8" i="1"/>
  <c r="CN8" i="1"/>
  <c r="CR8" i="1"/>
  <c r="CV8" i="1"/>
  <c r="CZ8" i="1"/>
  <c r="CL8" i="1"/>
  <c r="CP8" i="1"/>
  <c r="CT8" i="1"/>
  <c r="CX8" i="1"/>
  <c r="DB8" i="1"/>
  <c r="CM8" i="1"/>
  <c r="CU8" i="1"/>
  <c r="CY8" i="1"/>
  <c r="DC8" i="1"/>
  <c r="CK6" i="1"/>
  <c r="CO6" i="1"/>
  <c r="CS6" i="1"/>
  <c r="CW6" i="1"/>
  <c r="DA6" i="1"/>
  <c r="CL6" i="1"/>
  <c r="CP6" i="1"/>
  <c r="CT6" i="1"/>
  <c r="CX6" i="1"/>
  <c r="DB6" i="1"/>
  <c r="CM6" i="1"/>
  <c r="CQ6" i="1"/>
  <c r="CU6" i="1"/>
  <c r="CY6" i="1"/>
  <c r="DC6" i="1"/>
  <c r="CJ6" i="1"/>
  <c r="CN6" i="1"/>
  <c r="CR6" i="1"/>
  <c r="CV6" i="1"/>
  <c r="CZ6" i="1"/>
  <c r="CL5" i="1"/>
  <c r="CP5" i="1"/>
  <c r="CT5" i="1"/>
  <c r="CX5" i="1"/>
  <c r="DB5" i="1"/>
  <c r="CM5" i="1"/>
  <c r="CQ5" i="1"/>
  <c r="CU5" i="1"/>
  <c r="CY5" i="1"/>
  <c r="DC5" i="1"/>
  <c r="CN5" i="1"/>
  <c r="CR5" i="1"/>
  <c r="CV5" i="1"/>
  <c r="CZ5" i="1"/>
  <c r="CJ5" i="1"/>
  <c r="CK5" i="1"/>
  <c r="CO5" i="1"/>
  <c r="CS5" i="1"/>
  <c r="CW5" i="1"/>
  <c r="DA5" i="1"/>
  <c r="CK4" i="1"/>
  <c r="CL4" i="1"/>
  <c r="CM4" i="1"/>
  <c r="CQ4" i="1"/>
  <c r="CU4" i="1"/>
  <c r="CY4" i="1"/>
  <c r="DC4" i="1"/>
  <c r="CV4" i="1"/>
  <c r="CZ4" i="1"/>
  <c r="CJ4" i="1"/>
  <c r="CO4" i="1"/>
  <c r="CS4" i="1"/>
  <c r="CW4" i="1"/>
  <c r="DA4" i="1"/>
  <c r="CP4" i="1"/>
  <c r="CT4" i="1"/>
  <c r="CX4" i="1"/>
  <c r="DB4" i="1"/>
  <c r="CN4" i="1"/>
  <c r="CR4" i="1"/>
  <c r="CJ29" i="1" l="1"/>
  <c r="CQ29" i="1"/>
  <c r="CT29" i="1"/>
  <c r="CO13" i="1"/>
  <c r="CM13" i="1"/>
  <c r="CR13" i="1"/>
  <c r="CP13" i="1"/>
  <c r="CQ13" i="1"/>
  <c r="CS13" i="1"/>
  <c r="CY13" i="1"/>
  <c r="CT13" i="1"/>
  <c r="CU13" i="1"/>
  <c r="CJ13" i="1"/>
  <c r="CX13" i="1"/>
  <c r="CK13" i="1"/>
  <c r="DA13" i="1"/>
  <c r="CN13" i="1"/>
  <c r="CL13" i="1"/>
  <c r="DB13" i="1"/>
  <c r="CV13" i="1"/>
  <c r="CW13" i="1"/>
  <c r="CZ13" i="1"/>
  <c r="DC13" i="1"/>
  <c r="CN29" i="1"/>
  <c r="CU29" i="1"/>
  <c r="CX29" i="1"/>
  <c r="DA29" i="1"/>
  <c r="CK29" i="1"/>
  <c r="CV29" i="1"/>
  <c r="DC29" i="1"/>
  <c r="CM29" i="1"/>
  <c r="CP29" i="1"/>
  <c r="CS29" i="1"/>
  <c r="CR29" i="1"/>
  <c r="CY29" i="1"/>
  <c r="DB29" i="1"/>
  <c r="CL29" i="1"/>
  <c r="CN3" i="1"/>
  <c r="CO3" i="1"/>
  <c r="CV3" i="1"/>
  <c r="CU3" i="1"/>
  <c r="CT3" i="1"/>
  <c r="CS3" i="1"/>
  <c r="CZ3" i="1"/>
  <c r="CY3" i="1"/>
  <c r="CX3" i="1"/>
  <c r="CK3" i="1"/>
  <c r="DA3" i="1"/>
  <c r="CM3" i="1"/>
  <c r="CR3" i="1"/>
  <c r="CQ3" i="1"/>
  <c r="CP3" i="1"/>
  <c r="CW3" i="1"/>
  <c r="CJ3" i="1"/>
  <c r="DC3" i="1"/>
  <c r="DB3" i="1"/>
  <c r="CO7" i="1"/>
  <c r="CY7" i="1"/>
  <c r="CR7" i="1"/>
  <c r="DB7" i="1"/>
  <c r="CU7" i="1"/>
  <c r="DA7" i="1"/>
  <c r="CK7" i="1"/>
  <c r="CQ7" i="1"/>
  <c r="CT7" i="1"/>
  <c r="CW7" i="1"/>
  <c r="CZ7" i="1"/>
  <c r="CJ7" i="1"/>
  <c r="CX7" i="1"/>
  <c r="CN7" i="1"/>
  <c r="DC7" i="1"/>
  <c r="CM7" i="1"/>
  <c r="CP7" i="1"/>
  <c r="CS7" i="1"/>
  <c r="CK10" i="1"/>
  <c r="CO10" i="1"/>
  <c r="CS10" i="1"/>
  <c r="CW10" i="1"/>
  <c r="DA10" i="1"/>
  <c r="CM10" i="1"/>
  <c r="CQ10" i="1"/>
  <c r="CU10" i="1"/>
  <c r="CY10" i="1"/>
  <c r="DC10" i="1"/>
  <c r="CJ10" i="1"/>
  <c r="CR10" i="1"/>
  <c r="CV10" i="1"/>
  <c r="CZ10" i="1"/>
  <c r="CL10" i="1"/>
  <c r="CP10" i="1"/>
  <c r="CT10" i="1"/>
  <c r="CX10" i="1"/>
  <c r="DB10" i="1"/>
  <c r="CN10" i="1"/>
</calcChain>
</file>

<file path=xl/sharedStrings.xml><?xml version="1.0" encoding="utf-8"?>
<sst xmlns="http://schemas.openxmlformats.org/spreadsheetml/2006/main" count="153" uniqueCount="76">
  <si>
    <t>criteria</t>
  </si>
  <si>
    <t>میانگین فازی</t>
  </si>
  <si>
    <t>Low</t>
  </si>
  <si>
    <t>Mid</t>
  </si>
  <si>
    <t>High</t>
  </si>
  <si>
    <t>دیفازی میانگین نظرات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Expert9</t>
  </si>
  <si>
    <t>Expert10</t>
  </si>
  <si>
    <t>Expert11</t>
  </si>
  <si>
    <t>Expert12</t>
  </si>
  <si>
    <t>Expert13</t>
  </si>
  <si>
    <t>Expert14</t>
  </si>
  <si>
    <t>Expert15</t>
  </si>
  <si>
    <t>Expert16</t>
  </si>
  <si>
    <t>Expert17</t>
  </si>
  <si>
    <t>Expert18</t>
  </si>
  <si>
    <t>Expert19</t>
  </si>
  <si>
    <t>Expert20</t>
  </si>
  <si>
    <t>Expert1</t>
  </si>
  <si>
    <t>Expert2</t>
  </si>
  <si>
    <t>Expert3</t>
  </si>
  <si>
    <t>Expert4</t>
  </si>
  <si>
    <t>Expert5</t>
  </si>
  <si>
    <t>Expert6</t>
  </si>
  <si>
    <t>Expert7</t>
  </si>
  <si>
    <t>Expert8</t>
  </si>
  <si>
    <t>کم فازی</t>
  </si>
  <si>
    <t>متوسط فازی</t>
  </si>
  <si>
    <t>زیاد فازی</t>
  </si>
  <si>
    <t>Rmohamadi_Expert20</t>
  </si>
  <si>
    <t>Aamini_Expert19</t>
  </si>
  <si>
    <t>haeeri_Expert18</t>
  </si>
  <si>
    <t>hemati_Expert17</t>
  </si>
  <si>
    <t>sarikhani_Expert16</t>
  </si>
  <si>
    <t>seratie_Expert7</t>
  </si>
  <si>
    <t>HSPkhalili_Expert6</t>
  </si>
  <si>
    <t>HSPaliasghar_Expert9</t>
  </si>
  <si>
    <t>shayalsharifi_Expert12</t>
  </si>
  <si>
    <t>HSPghalb_Expert11</t>
  </si>
  <si>
    <t>HSPzeynab_Expert10</t>
  </si>
  <si>
    <t>UNIpirapzeshki_Expert5</t>
  </si>
  <si>
    <t>HSPnamazi_Expert3</t>
  </si>
  <si>
    <t>HSPmadarokodak_Expert4</t>
  </si>
  <si>
    <t>HSPamir_Expert1</t>
  </si>
  <si>
    <t>UNIdandan_Expert2</t>
  </si>
  <si>
    <t>nematolahi_Expert15</t>
  </si>
  <si>
    <t>mr.parvin_Expert14</t>
  </si>
  <si>
    <t>mr.peymannezhad_Expert8</t>
  </si>
  <si>
    <t>Mr.ghaboli_Expert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rgb="FFCC99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CB4E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C0FEB2"/>
        <bgColor indexed="64"/>
      </patternFill>
    </fill>
    <fill>
      <patternFill patternType="solid">
        <fgColor rgb="FFDCD4D8"/>
        <bgColor indexed="64"/>
      </patternFill>
    </fill>
    <fill>
      <patternFill patternType="solid">
        <fgColor rgb="FF00B0F0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7">
    <xf numFmtId="0" fontId="0" fillId="0" borderId="0" xfId="0"/>
    <xf numFmtId="0" fontId="0" fillId="3" borderId="13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8" borderId="13" xfId="0" applyFill="1" applyBorder="1" applyAlignment="1">
      <alignment horizontal="center"/>
    </xf>
    <xf numFmtId="0" fontId="0" fillId="9" borderId="10" xfId="0" applyFill="1" applyBorder="1" applyAlignment="1">
      <alignment horizontal="center"/>
    </xf>
    <xf numFmtId="0" fontId="0" fillId="10" borderId="14" xfId="0" applyFill="1" applyBorder="1" applyAlignment="1">
      <alignment horizontal="center"/>
    </xf>
    <xf numFmtId="0" fontId="0" fillId="11" borderId="13" xfId="0" applyFill="1" applyBorder="1" applyAlignment="1">
      <alignment horizontal="center"/>
    </xf>
    <xf numFmtId="0" fontId="0" fillId="11" borderId="15" xfId="0" applyFill="1" applyBorder="1" applyAlignment="1">
      <alignment horizontal="center"/>
    </xf>
    <xf numFmtId="164" fontId="0" fillId="11" borderId="10" xfId="0" applyNumberFormat="1" applyFill="1" applyBorder="1"/>
    <xf numFmtId="0" fontId="0" fillId="2" borderId="20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22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7" borderId="22" xfId="0" applyFill="1" applyBorder="1" applyAlignment="1">
      <alignment horizontal="center"/>
    </xf>
    <xf numFmtId="0" fontId="0" fillId="9" borderId="13" xfId="0" applyFill="1" applyBorder="1" applyAlignment="1">
      <alignment horizontal="center"/>
    </xf>
    <xf numFmtId="0" fontId="0" fillId="9" borderId="21" xfId="0" applyFill="1" applyBorder="1" applyAlignment="1">
      <alignment horizontal="center"/>
    </xf>
    <xf numFmtId="0" fontId="0" fillId="10" borderId="10" xfId="0" applyFill="1" applyBorder="1" applyAlignment="1">
      <alignment horizontal="center"/>
    </xf>
    <xf numFmtId="0" fontId="0" fillId="10" borderId="22" xfId="0" applyFill="1" applyBorder="1" applyAlignment="1">
      <alignment horizontal="center"/>
    </xf>
    <xf numFmtId="0" fontId="0" fillId="11" borderId="10" xfId="0" applyFill="1" applyBorder="1" applyAlignment="1">
      <alignment horizontal="center"/>
    </xf>
    <xf numFmtId="0" fontId="0" fillId="11" borderId="22" xfId="0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8" borderId="21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5" borderId="24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25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7" borderId="24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8" borderId="26" xfId="0" applyFill="1" applyBorder="1" applyAlignment="1">
      <alignment horizontal="center"/>
    </xf>
    <xf numFmtId="0" fontId="0" fillId="8" borderId="27" xfId="0" applyFill="1" applyBorder="1" applyAlignment="1">
      <alignment horizontal="center"/>
    </xf>
    <xf numFmtId="0" fontId="0" fillId="8" borderId="28" xfId="0" applyFill="1" applyBorder="1" applyAlignment="1">
      <alignment horizontal="center"/>
    </xf>
    <xf numFmtId="0" fontId="0" fillId="9" borderId="24" xfId="0" applyFill="1" applyBorder="1" applyAlignment="1">
      <alignment horizontal="center"/>
    </xf>
    <xf numFmtId="0" fontId="0" fillId="9" borderId="11" xfId="0" applyFill="1" applyBorder="1" applyAlignment="1">
      <alignment horizontal="center"/>
    </xf>
    <xf numFmtId="0" fontId="0" fillId="9" borderId="25" xfId="0" applyFill="1" applyBorder="1" applyAlignment="1">
      <alignment horizontal="center"/>
    </xf>
    <xf numFmtId="0" fontId="0" fillId="10" borderId="9" xfId="0" applyFill="1" applyBorder="1" applyAlignment="1">
      <alignment horizontal="center"/>
    </xf>
    <xf numFmtId="0" fontId="0" fillId="10" borderId="11" xfId="0" applyFill="1" applyBorder="1" applyAlignment="1">
      <alignment horizontal="center"/>
    </xf>
    <xf numFmtId="0" fontId="0" fillId="10" borderId="7" xfId="0" applyFill="1" applyBorder="1" applyAlignment="1">
      <alignment horizontal="center"/>
    </xf>
    <xf numFmtId="0" fontId="0" fillId="11" borderId="26" xfId="0" applyFill="1" applyBorder="1" applyAlignment="1">
      <alignment horizontal="center"/>
    </xf>
    <xf numFmtId="0" fontId="0" fillId="11" borderId="27" xfId="0" applyFill="1" applyBorder="1" applyAlignment="1">
      <alignment horizontal="center"/>
    </xf>
    <xf numFmtId="0" fontId="0" fillId="11" borderId="29" xfId="0" applyFill="1" applyBorder="1" applyAlignment="1">
      <alignment horizontal="center"/>
    </xf>
    <xf numFmtId="0" fontId="0" fillId="8" borderId="24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25" xfId="0" applyFill="1" applyBorder="1" applyAlignment="1">
      <alignment horizontal="center"/>
    </xf>
    <xf numFmtId="0" fontId="0" fillId="11" borderId="24" xfId="0" applyFill="1" applyBorder="1" applyAlignment="1">
      <alignment horizontal="center"/>
    </xf>
    <xf numFmtId="0" fontId="0" fillId="11" borderId="11" xfId="0" applyFill="1" applyBorder="1" applyAlignment="1">
      <alignment horizontal="center"/>
    </xf>
    <xf numFmtId="0" fontId="0" fillId="11" borderId="7" xfId="0" applyFill="1" applyBorder="1" applyAlignment="1">
      <alignment horizontal="center"/>
    </xf>
    <xf numFmtId="0" fontId="0" fillId="13" borderId="13" xfId="0" applyFill="1" applyBorder="1" applyAlignment="1">
      <alignment horizontal="center"/>
    </xf>
    <xf numFmtId="0" fontId="0" fillId="13" borderId="15" xfId="0" applyFill="1" applyBorder="1" applyAlignment="1">
      <alignment horizontal="center"/>
    </xf>
    <xf numFmtId="0" fontId="0" fillId="13" borderId="10" xfId="0" applyFill="1" applyBorder="1" applyAlignment="1">
      <alignment horizontal="center"/>
    </xf>
    <xf numFmtId="0" fontId="0" fillId="13" borderId="22" xfId="0" applyFill="1" applyBorder="1" applyAlignment="1">
      <alignment horizontal="center"/>
    </xf>
    <xf numFmtId="0" fontId="0" fillId="13" borderId="24" xfId="0" applyFill="1" applyBorder="1" applyAlignment="1">
      <alignment horizontal="center"/>
    </xf>
    <xf numFmtId="0" fontId="0" fillId="13" borderId="11" xfId="0" applyFill="1" applyBorder="1" applyAlignment="1">
      <alignment horizontal="center"/>
    </xf>
    <xf numFmtId="0" fontId="0" fillId="13" borderId="7" xfId="0" applyFill="1" applyBorder="1" applyAlignment="1">
      <alignment horizontal="center"/>
    </xf>
    <xf numFmtId="0" fontId="0" fillId="13" borderId="26" xfId="0" applyFill="1" applyBorder="1" applyAlignment="1">
      <alignment horizontal="center"/>
    </xf>
    <xf numFmtId="0" fontId="0" fillId="13" borderId="27" xfId="0" applyFill="1" applyBorder="1" applyAlignment="1">
      <alignment horizontal="center"/>
    </xf>
    <xf numFmtId="0" fontId="0" fillId="13" borderId="29" xfId="0" applyFill="1" applyBorder="1" applyAlignment="1">
      <alignment horizontal="center"/>
    </xf>
    <xf numFmtId="0" fontId="0" fillId="13" borderId="0" xfId="0" applyFill="1"/>
    <xf numFmtId="0" fontId="0" fillId="14" borderId="13" xfId="0" applyFill="1" applyBorder="1" applyAlignment="1">
      <alignment horizontal="center"/>
    </xf>
    <xf numFmtId="0" fontId="0" fillId="14" borderId="15" xfId="0" applyFill="1" applyBorder="1" applyAlignment="1">
      <alignment horizontal="center"/>
    </xf>
    <xf numFmtId="0" fontId="0" fillId="14" borderId="10" xfId="0" applyFill="1" applyBorder="1" applyAlignment="1">
      <alignment horizontal="center"/>
    </xf>
    <xf numFmtId="0" fontId="0" fillId="14" borderId="22" xfId="0" applyFill="1" applyBorder="1" applyAlignment="1">
      <alignment horizontal="center"/>
    </xf>
    <xf numFmtId="0" fontId="0" fillId="14" borderId="24" xfId="0" applyFill="1" applyBorder="1" applyAlignment="1">
      <alignment horizontal="center"/>
    </xf>
    <xf numFmtId="0" fontId="0" fillId="14" borderId="11" xfId="0" applyFill="1" applyBorder="1" applyAlignment="1">
      <alignment horizontal="center"/>
    </xf>
    <xf numFmtId="0" fontId="0" fillId="14" borderId="7" xfId="0" applyFill="1" applyBorder="1" applyAlignment="1">
      <alignment horizontal="center"/>
    </xf>
    <xf numFmtId="0" fontId="0" fillId="14" borderId="26" xfId="0" applyFill="1" applyBorder="1" applyAlignment="1">
      <alignment horizontal="center"/>
    </xf>
    <xf numFmtId="0" fontId="0" fillId="14" borderId="27" xfId="0" applyFill="1" applyBorder="1" applyAlignment="1">
      <alignment horizontal="center"/>
    </xf>
    <xf numFmtId="0" fontId="0" fillId="14" borderId="29" xfId="0" applyFill="1" applyBorder="1" applyAlignment="1">
      <alignment horizontal="center"/>
    </xf>
    <xf numFmtId="0" fontId="0" fillId="14" borderId="0" xfId="0" applyFill="1"/>
    <xf numFmtId="0" fontId="0" fillId="15" borderId="13" xfId="0" applyFill="1" applyBorder="1" applyAlignment="1">
      <alignment horizontal="center"/>
    </xf>
    <xf numFmtId="0" fontId="0" fillId="15" borderId="15" xfId="0" applyFill="1" applyBorder="1" applyAlignment="1">
      <alignment horizontal="center"/>
    </xf>
    <xf numFmtId="0" fontId="0" fillId="15" borderId="10" xfId="0" applyFill="1" applyBorder="1" applyAlignment="1">
      <alignment horizontal="center"/>
    </xf>
    <xf numFmtId="0" fontId="0" fillId="15" borderId="22" xfId="0" applyFill="1" applyBorder="1" applyAlignment="1">
      <alignment horizontal="center"/>
    </xf>
    <xf numFmtId="0" fontId="0" fillId="15" borderId="24" xfId="0" applyFill="1" applyBorder="1" applyAlignment="1">
      <alignment horizontal="center"/>
    </xf>
    <xf numFmtId="0" fontId="0" fillId="15" borderId="11" xfId="0" applyFill="1" applyBorder="1" applyAlignment="1">
      <alignment horizontal="center"/>
    </xf>
    <xf numFmtId="0" fontId="0" fillId="15" borderId="7" xfId="0" applyFill="1" applyBorder="1" applyAlignment="1">
      <alignment horizontal="center"/>
    </xf>
    <xf numFmtId="0" fontId="0" fillId="15" borderId="26" xfId="0" applyFill="1" applyBorder="1" applyAlignment="1">
      <alignment horizontal="center"/>
    </xf>
    <xf numFmtId="0" fontId="0" fillId="15" borderId="27" xfId="0" applyFill="1" applyBorder="1" applyAlignment="1">
      <alignment horizontal="center"/>
    </xf>
    <xf numFmtId="0" fontId="0" fillId="15" borderId="29" xfId="0" applyFill="1" applyBorder="1" applyAlignment="1">
      <alignment horizontal="center"/>
    </xf>
    <xf numFmtId="0" fontId="0" fillId="15" borderId="0" xfId="0" applyFill="1"/>
    <xf numFmtId="0" fontId="0" fillId="16" borderId="13" xfId="0" applyFill="1" applyBorder="1" applyAlignment="1">
      <alignment horizontal="center"/>
    </xf>
    <xf numFmtId="0" fontId="0" fillId="16" borderId="15" xfId="0" applyFill="1" applyBorder="1" applyAlignment="1">
      <alignment horizontal="center"/>
    </xf>
    <xf numFmtId="0" fontId="0" fillId="16" borderId="10" xfId="0" applyFill="1" applyBorder="1" applyAlignment="1">
      <alignment horizontal="center"/>
    </xf>
    <xf numFmtId="0" fontId="0" fillId="16" borderId="22" xfId="0" applyFill="1" applyBorder="1" applyAlignment="1">
      <alignment horizontal="center"/>
    </xf>
    <xf numFmtId="0" fontId="0" fillId="16" borderId="24" xfId="0" applyFill="1" applyBorder="1" applyAlignment="1">
      <alignment horizontal="center"/>
    </xf>
    <xf numFmtId="0" fontId="0" fillId="16" borderId="11" xfId="0" applyFill="1" applyBorder="1" applyAlignment="1">
      <alignment horizontal="center"/>
    </xf>
    <xf numFmtId="0" fontId="0" fillId="16" borderId="7" xfId="0" applyFill="1" applyBorder="1" applyAlignment="1">
      <alignment horizontal="center"/>
    </xf>
    <xf numFmtId="0" fontId="0" fillId="16" borderId="26" xfId="0" applyFill="1" applyBorder="1" applyAlignment="1">
      <alignment horizontal="center"/>
    </xf>
    <xf numFmtId="0" fontId="0" fillId="16" borderId="27" xfId="0" applyFill="1" applyBorder="1" applyAlignment="1">
      <alignment horizontal="center"/>
    </xf>
    <xf numFmtId="0" fontId="0" fillId="16" borderId="29" xfId="0" applyFill="1" applyBorder="1" applyAlignment="1">
      <alignment horizontal="center"/>
    </xf>
    <xf numFmtId="0" fontId="0" fillId="16" borderId="0" xfId="0" applyFill="1"/>
    <xf numFmtId="0" fontId="0" fillId="17" borderId="13" xfId="0" applyFill="1" applyBorder="1" applyAlignment="1">
      <alignment horizontal="center"/>
    </xf>
    <xf numFmtId="0" fontId="0" fillId="17" borderId="15" xfId="0" applyFill="1" applyBorder="1" applyAlignment="1">
      <alignment horizontal="center"/>
    </xf>
    <xf numFmtId="0" fontId="0" fillId="17" borderId="10" xfId="0" applyFill="1" applyBorder="1" applyAlignment="1">
      <alignment horizontal="center"/>
    </xf>
    <xf numFmtId="0" fontId="0" fillId="17" borderId="22" xfId="0" applyFill="1" applyBorder="1" applyAlignment="1">
      <alignment horizontal="center"/>
    </xf>
    <xf numFmtId="0" fontId="0" fillId="17" borderId="24" xfId="0" applyFill="1" applyBorder="1" applyAlignment="1">
      <alignment horizontal="center"/>
    </xf>
    <xf numFmtId="0" fontId="0" fillId="17" borderId="11" xfId="0" applyFill="1" applyBorder="1" applyAlignment="1">
      <alignment horizontal="center"/>
    </xf>
    <xf numFmtId="0" fontId="0" fillId="17" borderId="7" xfId="0" applyFill="1" applyBorder="1" applyAlignment="1">
      <alignment horizontal="center"/>
    </xf>
    <xf numFmtId="0" fontId="0" fillId="17" borderId="26" xfId="0" applyFill="1" applyBorder="1" applyAlignment="1">
      <alignment horizontal="center"/>
    </xf>
    <xf numFmtId="0" fontId="0" fillId="17" borderId="27" xfId="0" applyFill="1" applyBorder="1" applyAlignment="1">
      <alignment horizontal="center"/>
    </xf>
    <xf numFmtId="0" fontId="0" fillId="17" borderId="29" xfId="0" applyFill="1" applyBorder="1" applyAlignment="1">
      <alignment horizontal="center"/>
    </xf>
    <xf numFmtId="0" fontId="0" fillId="17" borderId="0" xfId="0" applyFill="1"/>
    <xf numFmtId="0" fontId="0" fillId="18" borderId="13" xfId="0" applyFill="1" applyBorder="1" applyAlignment="1">
      <alignment horizontal="center"/>
    </xf>
    <xf numFmtId="0" fontId="0" fillId="18" borderId="15" xfId="0" applyFill="1" applyBorder="1" applyAlignment="1">
      <alignment horizontal="center"/>
    </xf>
    <xf numFmtId="0" fontId="0" fillId="18" borderId="10" xfId="0" applyFill="1" applyBorder="1" applyAlignment="1">
      <alignment horizontal="center"/>
    </xf>
    <xf numFmtId="0" fontId="0" fillId="18" borderId="22" xfId="0" applyFill="1" applyBorder="1" applyAlignment="1">
      <alignment horizontal="center"/>
    </xf>
    <xf numFmtId="0" fontId="0" fillId="18" borderId="24" xfId="0" applyFill="1" applyBorder="1" applyAlignment="1">
      <alignment horizontal="center"/>
    </xf>
    <xf numFmtId="0" fontId="0" fillId="18" borderId="11" xfId="0" applyFill="1" applyBorder="1" applyAlignment="1">
      <alignment horizontal="center"/>
    </xf>
    <xf numFmtId="0" fontId="0" fillId="18" borderId="7" xfId="0" applyFill="1" applyBorder="1" applyAlignment="1">
      <alignment horizontal="center"/>
    </xf>
    <xf numFmtId="0" fontId="0" fillId="18" borderId="26" xfId="0" applyFill="1" applyBorder="1" applyAlignment="1">
      <alignment horizontal="center"/>
    </xf>
    <xf numFmtId="0" fontId="0" fillId="18" borderId="27" xfId="0" applyFill="1" applyBorder="1" applyAlignment="1">
      <alignment horizontal="center"/>
    </xf>
    <xf numFmtId="0" fontId="0" fillId="18" borderId="29" xfId="0" applyFill="1" applyBorder="1" applyAlignment="1">
      <alignment horizontal="center"/>
    </xf>
    <xf numFmtId="0" fontId="0" fillId="18" borderId="0" xfId="0" applyFill="1"/>
    <xf numFmtId="0" fontId="0" fillId="12" borderId="13" xfId="0" applyFill="1" applyBorder="1" applyAlignment="1">
      <alignment horizontal="center"/>
    </xf>
    <xf numFmtId="0" fontId="0" fillId="12" borderId="15" xfId="0" applyFill="1" applyBorder="1" applyAlignment="1">
      <alignment horizontal="center"/>
    </xf>
    <xf numFmtId="0" fontId="0" fillId="12" borderId="10" xfId="0" applyFill="1" applyBorder="1" applyAlignment="1">
      <alignment horizontal="center"/>
    </xf>
    <xf numFmtId="0" fontId="0" fillId="12" borderId="22" xfId="0" applyFill="1" applyBorder="1" applyAlignment="1">
      <alignment horizontal="center"/>
    </xf>
    <xf numFmtId="0" fontId="0" fillId="12" borderId="24" xfId="0" applyFill="1" applyBorder="1" applyAlignment="1">
      <alignment horizontal="center"/>
    </xf>
    <xf numFmtId="0" fontId="0" fillId="12" borderId="11" xfId="0" applyFill="1" applyBorder="1" applyAlignment="1">
      <alignment horizontal="center"/>
    </xf>
    <xf numFmtId="0" fontId="0" fillId="12" borderId="7" xfId="0" applyFill="1" applyBorder="1" applyAlignment="1">
      <alignment horizontal="center"/>
    </xf>
    <xf numFmtId="0" fontId="0" fillId="12" borderId="26" xfId="0" applyFill="1" applyBorder="1" applyAlignment="1">
      <alignment horizontal="center"/>
    </xf>
    <xf numFmtId="0" fontId="0" fillId="12" borderId="27" xfId="0" applyFill="1" applyBorder="1" applyAlignment="1">
      <alignment horizontal="center"/>
    </xf>
    <xf numFmtId="0" fontId="0" fillId="12" borderId="29" xfId="0" applyFill="1" applyBorder="1" applyAlignment="1">
      <alignment horizontal="center"/>
    </xf>
    <xf numFmtId="0" fontId="0" fillId="12" borderId="0" xfId="0" applyFill="1"/>
    <xf numFmtId="0" fontId="0" fillId="19" borderId="13" xfId="0" applyFill="1" applyBorder="1" applyAlignment="1">
      <alignment horizontal="center"/>
    </xf>
    <xf numFmtId="0" fontId="0" fillId="19" borderId="15" xfId="0" applyFill="1" applyBorder="1" applyAlignment="1">
      <alignment horizontal="center"/>
    </xf>
    <xf numFmtId="0" fontId="0" fillId="19" borderId="10" xfId="0" applyFill="1" applyBorder="1" applyAlignment="1">
      <alignment horizontal="center"/>
    </xf>
    <xf numFmtId="0" fontId="0" fillId="19" borderId="22" xfId="0" applyFill="1" applyBorder="1" applyAlignment="1">
      <alignment horizontal="center"/>
    </xf>
    <xf numFmtId="0" fontId="0" fillId="19" borderId="24" xfId="0" applyFill="1" applyBorder="1" applyAlignment="1">
      <alignment horizontal="center"/>
    </xf>
    <xf numFmtId="0" fontId="0" fillId="19" borderId="11" xfId="0" applyFill="1" applyBorder="1" applyAlignment="1">
      <alignment horizontal="center"/>
    </xf>
    <xf numFmtId="0" fontId="0" fillId="19" borderId="7" xfId="0" applyFill="1" applyBorder="1" applyAlignment="1">
      <alignment horizontal="center"/>
    </xf>
    <xf numFmtId="0" fontId="0" fillId="19" borderId="26" xfId="0" applyFill="1" applyBorder="1" applyAlignment="1">
      <alignment horizontal="center"/>
    </xf>
    <xf numFmtId="0" fontId="0" fillId="19" borderId="27" xfId="0" applyFill="1" applyBorder="1" applyAlignment="1">
      <alignment horizontal="center"/>
    </xf>
    <xf numFmtId="0" fontId="0" fillId="19" borderId="29" xfId="0" applyFill="1" applyBorder="1" applyAlignment="1">
      <alignment horizontal="center"/>
    </xf>
    <xf numFmtId="0" fontId="0" fillId="19" borderId="0" xfId="0" applyFill="1"/>
    <xf numFmtId="0" fontId="0" fillId="5" borderId="15" xfId="0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26" xfId="0" applyFill="1" applyBorder="1" applyAlignment="1">
      <alignment horizontal="center"/>
    </xf>
    <xf numFmtId="0" fontId="0" fillId="5" borderId="27" xfId="0" applyFill="1" applyBorder="1" applyAlignment="1">
      <alignment horizontal="center"/>
    </xf>
    <xf numFmtId="0" fontId="0" fillId="5" borderId="29" xfId="0" applyFill="1" applyBorder="1" applyAlignment="1">
      <alignment horizontal="center"/>
    </xf>
    <xf numFmtId="0" fontId="0" fillId="5" borderId="0" xfId="0" applyFill="1"/>
    <xf numFmtId="0" fontId="0" fillId="0" borderId="33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20" borderId="13" xfId="0" applyFill="1" applyBorder="1" applyAlignment="1">
      <alignment horizontal="center"/>
    </xf>
    <xf numFmtId="0" fontId="0" fillId="20" borderId="15" xfId="0" applyFill="1" applyBorder="1" applyAlignment="1">
      <alignment horizontal="center"/>
    </xf>
    <xf numFmtId="0" fontId="0" fillId="20" borderId="10" xfId="0" applyFill="1" applyBorder="1" applyAlignment="1">
      <alignment horizontal="center"/>
    </xf>
    <xf numFmtId="0" fontId="0" fillId="20" borderId="22" xfId="0" applyFill="1" applyBorder="1" applyAlignment="1">
      <alignment horizontal="center"/>
    </xf>
    <xf numFmtId="0" fontId="0" fillId="20" borderId="24" xfId="0" applyFill="1" applyBorder="1" applyAlignment="1">
      <alignment horizontal="center"/>
    </xf>
    <xf numFmtId="0" fontId="0" fillId="20" borderId="11" xfId="0" applyFill="1" applyBorder="1" applyAlignment="1">
      <alignment horizontal="center"/>
    </xf>
    <xf numFmtId="0" fontId="0" fillId="20" borderId="7" xfId="0" applyFill="1" applyBorder="1" applyAlignment="1">
      <alignment horizontal="center"/>
    </xf>
    <xf numFmtId="0" fontId="0" fillId="20" borderId="26" xfId="0" applyFill="1" applyBorder="1" applyAlignment="1">
      <alignment horizontal="center"/>
    </xf>
    <xf numFmtId="0" fontId="0" fillId="20" borderId="27" xfId="0" applyFill="1" applyBorder="1" applyAlignment="1">
      <alignment horizontal="center"/>
    </xf>
    <xf numFmtId="0" fontId="0" fillId="20" borderId="29" xfId="0" applyFill="1" applyBorder="1" applyAlignment="1">
      <alignment horizontal="center"/>
    </xf>
    <xf numFmtId="0" fontId="0" fillId="20" borderId="0" xfId="0" applyFill="1"/>
    <xf numFmtId="0" fontId="0" fillId="21" borderId="13" xfId="0" applyFill="1" applyBorder="1" applyAlignment="1">
      <alignment horizontal="center"/>
    </xf>
    <xf numFmtId="0" fontId="0" fillId="21" borderId="15" xfId="0" applyFill="1" applyBorder="1" applyAlignment="1">
      <alignment horizontal="center"/>
    </xf>
    <xf numFmtId="0" fontId="0" fillId="21" borderId="10" xfId="0" applyFill="1" applyBorder="1" applyAlignment="1">
      <alignment horizontal="center"/>
    </xf>
    <xf numFmtId="0" fontId="0" fillId="21" borderId="22" xfId="0" applyFill="1" applyBorder="1" applyAlignment="1">
      <alignment horizontal="center"/>
    </xf>
    <xf numFmtId="0" fontId="0" fillId="21" borderId="24" xfId="0" applyFill="1" applyBorder="1" applyAlignment="1">
      <alignment horizontal="center"/>
    </xf>
    <xf numFmtId="0" fontId="0" fillId="21" borderId="11" xfId="0" applyFill="1" applyBorder="1" applyAlignment="1">
      <alignment horizontal="center"/>
    </xf>
    <xf numFmtId="0" fontId="0" fillId="21" borderId="7" xfId="0" applyFill="1" applyBorder="1" applyAlignment="1">
      <alignment horizontal="center"/>
    </xf>
    <xf numFmtId="0" fontId="0" fillId="21" borderId="26" xfId="0" applyFill="1" applyBorder="1" applyAlignment="1">
      <alignment horizontal="center"/>
    </xf>
    <xf numFmtId="0" fontId="0" fillId="21" borderId="27" xfId="0" applyFill="1" applyBorder="1" applyAlignment="1">
      <alignment horizontal="center"/>
    </xf>
    <xf numFmtId="0" fontId="0" fillId="21" borderId="29" xfId="0" applyFill="1" applyBorder="1" applyAlignment="1">
      <alignment horizontal="center"/>
    </xf>
    <xf numFmtId="0" fontId="0" fillId="21" borderId="0" xfId="0" applyFill="1"/>
    <xf numFmtId="0" fontId="0" fillId="0" borderId="8" xfId="0" applyBorder="1"/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0" xfId="0" applyAlignment="1">
      <alignment horizontal="center"/>
    </xf>
    <xf numFmtId="0" fontId="0" fillId="12" borderId="10" xfId="0" applyFill="1" applyBorder="1" applyAlignment="1">
      <alignment horizontal="center" vertical="center" wrapText="1"/>
    </xf>
    <xf numFmtId="164" fontId="0" fillId="12" borderId="10" xfId="0" applyNumberForma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9" borderId="11" xfId="0" applyFill="1" applyBorder="1" applyAlignment="1">
      <alignment horizontal="center" vertical="center" wrapText="1"/>
    </xf>
    <xf numFmtId="0" fontId="0" fillId="9" borderId="19" xfId="0" applyFill="1" applyBorder="1" applyAlignment="1">
      <alignment horizontal="center" vertical="center" wrapText="1"/>
    </xf>
    <xf numFmtId="0" fontId="0" fillId="9" borderId="10" xfId="0" applyFill="1" applyBorder="1" applyAlignment="1">
      <alignment horizontal="center" vertical="center"/>
    </xf>
    <xf numFmtId="0" fontId="0" fillId="9" borderId="10" xfId="0" applyFill="1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9" borderId="19" xfId="0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10" borderId="5" xfId="0" applyFill="1" applyBorder="1" applyAlignment="1">
      <alignment horizontal="center"/>
    </xf>
    <xf numFmtId="0" fontId="0" fillId="11" borderId="2" xfId="0" applyFill="1" applyBorder="1" applyAlignment="1">
      <alignment horizontal="center"/>
    </xf>
    <xf numFmtId="0" fontId="0" fillId="11" borderId="3" xfId="0" applyFill="1" applyBorder="1" applyAlignment="1">
      <alignment horizontal="center"/>
    </xf>
    <xf numFmtId="0" fontId="0" fillId="11" borderId="4" xfId="0" applyFill="1" applyBorder="1" applyAlignment="1">
      <alignment horizontal="center"/>
    </xf>
    <xf numFmtId="0" fontId="0" fillId="14" borderId="2" xfId="0" applyFill="1" applyBorder="1" applyAlignment="1">
      <alignment horizontal="center"/>
    </xf>
    <xf numFmtId="0" fontId="0" fillId="14" borderId="3" xfId="0" applyFill="1" applyBorder="1" applyAlignment="1">
      <alignment horizontal="center"/>
    </xf>
    <xf numFmtId="0" fontId="0" fillId="14" borderId="6" xfId="0" applyFill="1" applyBorder="1" applyAlignment="1">
      <alignment horizontal="center"/>
    </xf>
    <xf numFmtId="0" fontId="0" fillId="11" borderId="10" xfId="0" applyFill="1" applyBorder="1" applyAlignment="1">
      <alignment wrapText="1"/>
    </xf>
    <xf numFmtId="0" fontId="0" fillId="9" borderId="11" xfId="0" applyFill="1" applyBorder="1" applyAlignment="1">
      <alignment horizontal="center" vertical="top" wrapText="1"/>
    </xf>
    <xf numFmtId="0" fontId="0" fillId="9" borderId="19" xfId="0" applyFill="1" applyBorder="1" applyAlignment="1">
      <alignment horizontal="center" vertical="top" wrapText="1"/>
    </xf>
    <xf numFmtId="0" fontId="0" fillId="9" borderId="10" xfId="0" applyFill="1" applyBorder="1" applyAlignment="1">
      <alignment horizontal="center" vertical="top" wrapText="1"/>
    </xf>
    <xf numFmtId="0" fontId="0" fillId="21" borderId="2" xfId="0" applyFill="1" applyBorder="1" applyAlignment="1">
      <alignment horizontal="center"/>
    </xf>
    <xf numFmtId="0" fontId="0" fillId="21" borderId="3" xfId="0" applyFill="1" applyBorder="1" applyAlignment="1">
      <alignment horizontal="center"/>
    </xf>
    <xf numFmtId="0" fontId="0" fillId="21" borderId="6" xfId="0" applyFill="1" applyBorder="1" applyAlignment="1">
      <alignment horizontal="center"/>
    </xf>
    <xf numFmtId="0" fontId="0" fillId="20" borderId="2" xfId="0" applyFill="1" applyBorder="1" applyAlignment="1">
      <alignment horizontal="center"/>
    </xf>
    <xf numFmtId="0" fontId="0" fillId="20" borderId="3" xfId="0" applyFill="1" applyBorder="1" applyAlignment="1">
      <alignment horizontal="center"/>
    </xf>
    <xf numFmtId="0" fontId="0" fillId="20" borderId="6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17" borderId="2" xfId="0" applyFill="1" applyBorder="1" applyAlignment="1">
      <alignment horizontal="center"/>
    </xf>
    <xf numFmtId="0" fontId="0" fillId="17" borderId="3" xfId="0" applyFill="1" applyBorder="1" applyAlignment="1">
      <alignment horizontal="center"/>
    </xf>
    <xf numFmtId="0" fontId="0" fillId="17" borderId="6" xfId="0" applyFill="1" applyBorder="1" applyAlignment="1">
      <alignment horizontal="center"/>
    </xf>
    <xf numFmtId="0" fontId="0" fillId="15" borderId="2" xfId="0" applyFill="1" applyBorder="1" applyAlignment="1">
      <alignment horizontal="center"/>
    </xf>
    <xf numFmtId="0" fontId="0" fillId="15" borderId="3" xfId="0" applyFill="1" applyBorder="1" applyAlignment="1">
      <alignment horizontal="center"/>
    </xf>
    <xf numFmtId="0" fontId="0" fillId="15" borderId="6" xfId="0" applyFill="1" applyBorder="1" applyAlignment="1">
      <alignment horizontal="center"/>
    </xf>
    <xf numFmtId="0" fontId="0" fillId="16" borderId="2" xfId="0" applyFill="1" applyBorder="1" applyAlignment="1">
      <alignment horizontal="center"/>
    </xf>
    <xf numFmtId="0" fontId="0" fillId="16" borderId="3" xfId="0" applyFill="1" applyBorder="1" applyAlignment="1">
      <alignment horizontal="center"/>
    </xf>
    <xf numFmtId="0" fontId="0" fillId="16" borderId="6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22" borderId="7" xfId="0" applyFill="1" applyBorder="1" applyAlignment="1">
      <alignment horizontal="center" wrapText="1"/>
    </xf>
    <xf numFmtId="0" fontId="0" fillId="22" borderId="8" xfId="0" applyFill="1" applyBorder="1" applyAlignment="1">
      <alignment horizontal="center" wrapText="1"/>
    </xf>
    <xf numFmtId="0" fontId="0" fillId="22" borderId="9" xfId="0" applyFill="1" applyBorder="1" applyAlignment="1">
      <alignment horizontal="center" wrapText="1"/>
    </xf>
    <xf numFmtId="0" fontId="0" fillId="22" borderId="16" xfId="0" applyFill="1" applyBorder="1" applyAlignment="1">
      <alignment horizontal="center" wrapText="1"/>
    </xf>
    <xf numFmtId="0" fontId="0" fillId="22" borderId="17" xfId="0" applyFill="1" applyBorder="1" applyAlignment="1">
      <alignment horizontal="center" wrapText="1"/>
    </xf>
    <xf numFmtId="0" fontId="0" fillId="22" borderId="18" xfId="0" applyFill="1" applyBorder="1" applyAlignment="1">
      <alignment horizontal="center" wrapText="1"/>
    </xf>
    <xf numFmtId="0" fontId="0" fillId="19" borderId="2" xfId="0" applyFill="1" applyBorder="1" applyAlignment="1">
      <alignment horizontal="center"/>
    </xf>
    <xf numFmtId="0" fontId="0" fillId="19" borderId="3" xfId="0" applyFill="1" applyBorder="1" applyAlignment="1">
      <alignment horizontal="center"/>
    </xf>
    <xf numFmtId="0" fontId="0" fillId="19" borderId="6" xfId="0" applyFill="1" applyBorder="1" applyAlignment="1">
      <alignment horizontal="center"/>
    </xf>
    <xf numFmtId="0" fontId="0" fillId="13" borderId="2" xfId="0" applyFill="1" applyBorder="1" applyAlignment="1">
      <alignment horizontal="center"/>
    </xf>
    <xf numFmtId="0" fontId="0" fillId="13" borderId="3" xfId="0" applyFill="1" applyBorder="1" applyAlignment="1">
      <alignment horizontal="center"/>
    </xf>
    <xf numFmtId="0" fontId="0" fillId="13" borderId="6" xfId="0" applyFill="1" applyBorder="1" applyAlignment="1">
      <alignment horizontal="center"/>
    </xf>
    <xf numFmtId="0" fontId="0" fillId="12" borderId="2" xfId="0" applyFill="1" applyBorder="1" applyAlignment="1">
      <alignment horizontal="center"/>
    </xf>
    <xf numFmtId="0" fontId="0" fillId="12" borderId="3" xfId="0" applyFill="1" applyBorder="1" applyAlignment="1">
      <alignment horizontal="center"/>
    </xf>
    <xf numFmtId="0" fontId="0" fillId="12" borderId="6" xfId="0" applyFill="1" applyBorder="1" applyAlignment="1">
      <alignment horizontal="center"/>
    </xf>
    <xf numFmtId="0" fontId="0" fillId="18" borderId="2" xfId="0" applyFill="1" applyBorder="1" applyAlignment="1">
      <alignment horizontal="center"/>
    </xf>
    <xf numFmtId="0" fontId="0" fillId="18" borderId="3" xfId="0" applyFill="1" applyBorder="1" applyAlignment="1">
      <alignment horizontal="center"/>
    </xf>
    <xf numFmtId="0" fontId="0" fillId="18" borderId="6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CD4D8"/>
      <color rgb="FFC0FEB2"/>
      <color rgb="FFFCB4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7F-4BEC-A5EF-63EDAD760B5D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O$3:$BO$29</c:f>
              <c:numCache>
                <c:formatCode>General</c:formatCode>
                <c:ptCount val="27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1.5</c:v>
                </c:pt>
                <c:pt idx="4">
                  <c:v>5</c:v>
                </c:pt>
                <c:pt idx="5">
                  <c:v>8.5</c:v>
                </c:pt>
                <c:pt idx="6">
                  <c:v>8.5</c:v>
                </c:pt>
                <c:pt idx="7">
                  <c:v>8.5</c:v>
                </c:pt>
                <c:pt idx="8">
                  <c:v>8.5</c:v>
                </c:pt>
                <c:pt idx="9">
                  <c:v>5</c:v>
                </c:pt>
                <c:pt idx="10">
                  <c:v>8.5</c:v>
                </c:pt>
                <c:pt idx="11">
                  <c:v>5</c:v>
                </c:pt>
                <c:pt idx="12">
                  <c:v>1.5</c:v>
                </c:pt>
                <c:pt idx="13">
                  <c:v>5</c:v>
                </c:pt>
                <c:pt idx="14">
                  <c:v>5</c:v>
                </c:pt>
                <c:pt idx="15">
                  <c:v>8.5</c:v>
                </c:pt>
                <c:pt idx="16">
                  <c:v>5</c:v>
                </c:pt>
                <c:pt idx="17">
                  <c:v>5</c:v>
                </c:pt>
                <c:pt idx="18">
                  <c:v>8.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1.5</c:v>
                </c:pt>
                <c:pt idx="23">
                  <c:v>1.5</c:v>
                </c:pt>
                <c:pt idx="24">
                  <c:v>8.5</c:v>
                </c:pt>
                <c:pt idx="25">
                  <c:v>8.5</c:v>
                </c:pt>
                <c:pt idx="26">
                  <c:v>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7F-4BEC-A5EF-63EDAD760B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7803040"/>
        <c:axId val="687804720"/>
      </c:barChart>
      <c:catAx>
        <c:axId val="68780304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687804720"/>
        <c:crosses val="autoZero"/>
        <c:auto val="1"/>
        <c:lblAlgn val="ctr"/>
        <c:lblOffset val="100"/>
        <c:noMultiLvlLbl val="0"/>
      </c:catAx>
      <c:valAx>
        <c:axId val="687804720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6878030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14-4807-9E16-9FE66FD9898F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X$3:$BX$29</c:f>
              <c:numCache>
                <c:formatCode>General</c:formatCode>
                <c:ptCount val="27"/>
                <c:pt idx="0">
                  <c:v>5</c:v>
                </c:pt>
                <c:pt idx="1">
                  <c:v>8.5</c:v>
                </c:pt>
                <c:pt idx="2">
                  <c:v>5</c:v>
                </c:pt>
                <c:pt idx="3">
                  <c:v>8.5</c:v>
                </c:pt>
                <c:pt idx="4">
                  <c:v>8.5</c:v>
                </c:pt>
                <c:pt idx="5">
                  <c:v>5</c:v>
                </c:pt>
                <c:pt idx="6">
                  <c:v>8.5</c:v>
                </c:pt>
                <c:pt idx="7">
                  <c:v>8.5</c:v>
                </c:pt>
                <c:pt idx="8">
                  <c:v>8.5</c:v>
                </c:pt>
                <c:pt idx="9">
                  <c:v>8.5</c:v>
                </c:pt>
                <c:pt idx="10">
                  <c:v>5</c:v>
                </c:pt>
                <c:pt idx="11">
                  <c:v>8.5</c:v>
                </c:pt>
                <c:pt idx="12">
                  <c:v>8.5</c:v>
                </c:pt>
                <c:pt idx="13">
                  <c:v>5</c:v>
                </c:pt>
                <c:pt idx="14">
                  <c:v>8.5</c:v>
                </c:pt>
                <c:pt idx="15">
                  <c:v>8.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8.5</c:v>
                </c:pt>
                <c:pt idx="20">
                  <c:v>5</c:v>
                </c:pt>
                <c:pt idx="21">
                  <c:v>5</c:v>
                </c:pt>
                <c:pt idx="22">
                  <c:v>8.5</c:v>
                </c:pt>
                <c:pt idx="23">
                  <c:v>8.5</c:v>
                </c:pt>
                <c:pt idx="24">
                  <c:v>5</c:v>
                </c:pt>
                <c:pt idx="25">
                  <c:v>5</c:v>
                </c:pt>
                <c:pt idx="26">
                  <c:v>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14-4807-9E16-9FE66FD989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3247024"/>
        <c:axId val="223249264"/>
      </c:barChart>
      <c:catAx>
        <c:axId val="22324702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223249264"/>
        <c:crosses val="autoZero"/>
        <c:auto val="1"/>
        <c:lblAlgn val="ctr"/>
        <c:lblOffset val="100"/>
        <c:noMultiLvlLbl val="0"/>
      </c:catAx>
      <c:valAx>
        <c:axId val="223249264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2232470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DA-48BA-96DF-C9EFD48613AD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Y$3:$BY$29</c:f>
              <c:numCache>
                <c:formatCode>General</c:formatCode>
                <c:ptCount val="27"/>
                <c:pt idx="0">
                  <c:v>5</c:v>
                </c:pt>
                <c:pt idx="1">
                  <c:v>8.5</c:v>
                </c:pt>
                <c:pt idx="2">
                  <c:v>5</c:v>
                </c:pt>
                <c:pt idx="3">
                  <c:v>8.5</c:v>
                </c:pt>
                <c:pt idx="4">
                  <c:v>8.5</c:v>
                </c:pt>
                <c:pt idx="5">
                  <c:v>5</c:v>
                </c:pt>
                <c:pt idx="6">
                  <c:v>8.5</c:v>
                </c:pt>
                <c:pt idx="7">
                  <c:v>8.5</c:v>
                </c:pt>
                <c:pt idx="8">
                  <c:v>8.5</c:v>
                </c:pt>
                <c:pt idx="9">
                  <c:v>5</c:v>
                </c:pt>
                <c:pt idx="10">
                  <c:v>8.5</c:v>
                </c:pt>
                <c:pt idx="11">
                  <c:v>5</c:v>
                </c:pt>
                <c:pt idx="12">
                  <c:v>8.5</c:v>
                </c:pt>
                <c:pt idx="13">
                  <c:v>5</c:v>
                </c:pt>
                <c:pt idx="14">
                  <c:v>8.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1.5</c:v>
                </c:pt>
                <c:pt idx="23">
                  <c:v>5</c:v>
                </c:pt>
                <c:pt idx="24">
                  <c:v>8.5</c:v>
                </c:pt>
                <c:pt idx="25">
                  <c:v>5</c:v>
                </c:pt>
                <c:pt idx="26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DA-48BA-96DF-C9EFD48613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4141392"/>
        <c:axId val="224098000"/>
      </c:barChart>
      <c:catAx>
        <c:axId val="22414139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224098000"/>
        <c:crosses val="autoZero"/>
        <c:auto val="1"/>
        <c:lblAlgn val="ctr"/>
        <c:lblOffset val="100"/>
        <c:noMultiLvlLbl val="0"/>
      </c:catAx>
      <c:valAx>
        <c:axId val="224098000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2241413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F3-4309-BFB8-84CC220DD589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Z$3:$BZ$29</c:f>
              <c:numCache>
                <c:formatCode>General</c:formatCode>
                <c:ptCount val="27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8.5</c:v>
                </c:pt>
                <c:pt idx="4">
                  <c:v>5</c:v>
                </c:pt>
                <c:pt idx="5">
                  <c:v>5</c:v>
                </c:pt>
                <c:pt idx="6">
                  <c:v>8.5</c:v>
                </c:pt>
                <c:pt idx="7">
                  <c:v>5</c:v>
                </c:pt>
                <c:pt idx="8">
                  <c:v>5</c:v>
                </c:pt>
                <c:pt idx="9">
                  <c:v>8.5</c:v>
                </c:pt>
                <c:pt idx="10">
                  <c:v>8.5</c:v>
                </c:pt>
                <c:pt idx="11">
                  <c:v>8.5</c:v>
                </c:pt>
                <c:pt idx="12">
                  <c:v>8.5</c:v>
                </c:pt>
                <c:pt idx="13">
                  <c:v>8.5</c:v>
                </c:pt>
                <c:pt idx="14">
                  <c:v>8.5</c:v>
                </c:pt>
                <c:pt idx="15">
                  <c:v>8.5</c:v>
                </c:pt>
                <c:pt idx="16">
                  <c:v>5</c:v>
                </c:pt>
                <c:pt idx="17">
                  <c:v>5</c:v>
                </c:pt>
                <c:pt idx="18">
                  <c:v>8.5</c:v>
                </c:pt>
                <c:pt idx="19">
                  <c:v>5</c:v>
                </c:pt>
                <c:pt idx="20">
                  <c:v>8.5</c:v>
                </c:pt>
                <c:pt idx="21">
                  <c:v>5</c:v>
                </c:pt>
                <c:pt idx="22">
                  <c:v>8.5</c:v>
                </c:pt>
                <c:pt idx="23">
                  <c:v>8.5</c:v>
                </c:pt>
                <c:pt idx="24">
                  <c:v>8.5</c:v>
                </c:pt>
                <c:pt idx="25">
                  <c:v>8.5</c:v>
                </c:pt>
                <c:pt idx="26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F3-4309-BFB8-84CC220DD5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2336944"/>
        <c:axId val="682337504"/>
      </c:barChart>
      <c:catAx>
        <c:axId val="68233694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682337504"/>
        <c:crosses val="autoZero"/>
        <c:auto val="1"/>
        <c:lblAlgn val="ctr"/>
        <c:lblOffset val="100"/>
        <c:noMultiLvlLbl val="0"/>
      </c:catAx>
      <c:valAx>
        <c:axId val="682337504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6823369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357237825586763E-2"/>
          <c:y val="0.21341055508557299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CD-4068-AEFC-B86C2075A3AA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CA$3:$CA$29</c:f>
              <c:numCache>
                <c:formatCode>General</c:formatCode>
                <c:ptCount val="27"/>
                <c:pt idx="0">
                  <c:v>5</c:v>
                </c:pt>
                <c:pt idx="1">
                  <c:v>5</c:v>
                </c:pt>
                <c:pt idx="2">
                  <c:v>1.5</c:v>
                </c:pt>
                <c:pt idx="3">
                  <c:v>1.5</c:v>
                </c:pt>
                <c:pt idx="4">
                  <c:v>5</c:v>
                </c:pt>
                <c:pt idx="5">
                  <c:v>8.5</c:v>
                </c:pt>
                <c:pt idx="6">
                  <c:v>8.5</c:v>
                </c:pt>
                <c:pt idx="7">
                  <c:v>8.5</c:v>
                </c:pt>
                <c:pt idx="8">
                  <c:v>5</c:v>
                </c:pt>
                <c:pt idx="9">
                  <c:v>5</c:v>
                </c:pt>
                <c:pt idx="10">
                  <c:v>8.5</c:v>
                </c:pt>
                <c:pt idx="11">
                  <c:v>5</c:v>
                </c:pt>
                <c:pt idx="12">
                  <c:v>8.5</c:v>
                </c:pt>
                <c:pt idx="13">
                  <c:v>8.5</c:v>
                </c:pt>
                <c:pt idx="14">
                  <c:v>5</c:v>
                </c:pt>
                <c:pt idx="15">
                  <c:v>5</c:v>
                </c:pt>
                <c:pt idx="16">
                  <c:v>8.5</c:v>
                </c:pt>
                <c:pt idx="17">
                  <c:v>8.5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1.5</c:v>
                </c:pt>
                <c:pt idx="23">
                  <c:v>1.5</c:v>
                </c:pt>
                <c:pt idx="24">
                  <c:v>8.5</c:v>
                </c:pt>
                <c:pt idx="25">
                  <c:v>5</c:v>
                </c:pt>
                <c:pt idx="26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CD-4068-AEFC-B86C2075A3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2340304"/>
        <c:axId val="682340864"/>
      </c:barChart>
      <c:catAx>
        <c:axId val="68234030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682340864"/>
        <c:crosses val="autoZero"/>
        <c:auto val="1"/>
        <c:lblAlgn val="ctr"/>
        <c:lblOffset val="100"/>
        <c:noMultiLvlLbl val="0"/>
      </c:catAx>
      <c:valAx>
        <c:axId val="682340864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6823403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C1-44D2-8CE2-B601589456A8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CB$3:$CB$29</c:f>
              <c:numCache>
                <c:formatCode>General</c:formatCode>
                <c:ptCount val="27"/>
                <c:pt idx="0">
                  <c:v>8.5</c:v>
                </c:pt>
                <c:pt idx="1">
                  <c:v>8.5</c:v>
                </c:pt>
                <c:pt idx="2">
                  <c:v>5</c:v>
                </c:pt>
                <c:pt idx="3">
                  <c:v>8.5</c:v>
                </c:pt>
                <c:pt idx="4">
                  <c:v>5</c:v>
                </c:pt>
                <c:pt idx="5">
                  <c:v>5</c:v>
                </c:pt>
                <c:pt idx="6">
                  <c:v>8.5</c:v>
                </c:pt>
                <c:pt idx="7">
                  <c:v>5</c:v>
                </c:pt>
                <c:pt idx="8">
                  <c:v>8.5</c:v>
                </c:pt>
                <c:pt idx="9">
                  <c:v>5</c:v>
                </c:pt>
                <c:pt idx="10">
                  <c:v>5</c:v>
                </c:pt>
                <c:pt idx="11">
                  <c:v>8.5</c:v>
                </c:pt>
                <c:pt idx="12">
                  <c:v>8.5</c:v>
                </c:pt>
                <c:pt idx="13">
                  <c:v>8.5</c:v>
                </c:pt>
                <c:pt idx="14">
                  <c:v>8.5</c:v>
                </c:pt>
                <c:pt idx="15">
                  <c:v>8.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8.5</c:v>
                </c:pt>
                <c:pt idx="20">
                  <c:v>5</c:v>
                </c:pt>
                <c:pt idx="21">
                  <c:v>5</c:v>
                </c:pt>
                <c:pt idx="22">
                  <c:v>8.5</c:v>
                </c:pt>
                <c:pt idx="23">
                  <c:v>8.5</c:v>
                </c:pt>
                <c:pt idx="24">
                  <c:v>5</c:v>
                </c:pt>
                <c:pt idx="25">
                  <c:v>5</c:v>
                </c:pt>
                <c:pt idx="26">
                  <c:v>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C1-44D2-8CE2-B601589456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2343664"/>
        <c:axId val="682344224"/>
      </c:barChart>
      <c:catAx>
        <c:axId val="68234366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682344224"/>
        <c:crosses val="autoZero"/>
        <c:auto val="1"/>
        <c:lblAlgn val="ctr"/>
        <c:lblOffset val="100"/>
        <c:noMultiLvlLbl val="0"/>
      </c:catAx>
      <c:valAx>
        <c:axId val="682344224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6823436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FB-467C-861E-482DA7ACC623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CC$3:$CC$29</c:f>
              <c:numCache>
                <c:formatCode>General</c:formatCode>
                <c:ptCount val="27"/>
                <c:pt idx="0">
                  <c:v>5</c:v>
                </c:pt>
                <c:pt idx="1">
                  <c:v>8.5</c:v>
                </c:pt>
                <c:pt idx="2">
                  <c:v>8.5</c:v>
                </c:pt>
                <c:pt idx="3">
                  <c:v>5</c:v>
                </c:pt>
                <c:pt idx="4">
                  <c:v>8.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8.5</c:v>
                </c:pt>
                <c:pt idx="9">
                  <c:v>8.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8.5</c:v>
                </c:pt>
                <c:pt idx="14">
                  <c:v>8.5</c:v>
                </c:pt>
                <c:pt idx="15">
                  <c:v>8.5</c:v>
                </c:pt>
                <c:pt idx="16">
                  <c:v>8.5</c:v>
                </c:pt>
                <c:pt idx="17">
                  <c:v>8.5</c:v>
                </c:pt>
                <c:pt idx="18">
                  <c:v>5</c:v>
                </c:pt>
                <c:pt idx="19">
                  <c:v>5</c:v>
                </c:pt>
                <c:pt idx="20">
                  <c:v>8.5</c:v>
                </c:pt>
                <c:pt idx="21">
                  <c:v>8.5</c:v>
                </c:pt>
                <c:pt idx="22">
                  <c:v>5</c:v>
                </c:pt>
                <c:pt idx="23">
                  <c:v>8.5</c:v>
                </c:pt>
                <c:pt idx="24">
                  <c:v>1.5</c:v>
                </c:pt>
                <c:pt idx="25">
                  <c:v>8.5</c:v>
                </c:pt>
                <c:pt idx="26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FB-467C-861E-482DA7ACC6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2347024"/>
        <c:axId val="682347584"/>
      </c:barChart>
      <c:catAx>
        <c:axId val="68234702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682347584"/>
        <c:crosses val="autoZero"/>
        <c:auto val="1"/>
        <c:lblAlgn val="ctr"/>
        <c:lblOffset val="100"/>
        <c:noMultiLvlLbl val="0"/>
      </c:catAx>
      <c:valAx>
        <c:axId val="682347584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6823470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32-4CB4-83EE-50F4006628E9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CD$3:$CD$29</c:f>
              <c:numCache>
                <c:formatCode>General</c:formatCode>
                <c:ptCount val="27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8.5</c:v>
                </c:pt>
                <c:pt idx="7">
                  <c:v>5</c:v>
                </c:pt>
                <c:pt idx="8">
                  <c:v>8.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8.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1.5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32-4CB4-83EE-50F4006628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2350384"/>
        <c:axId val="682350944"/>
      </c:barChart>
      <c:catAx>
        <c:axId val="68235038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682350944"/>
        <c:crosses val="autoZero"/>
        <c:auto val="1"/>
        <c:lblAlgn val="ctr"/>
        <c:lblOffset val="100"/>
        <c:noMultiLvlLbl val="0"/>
      </c:catAx>
      <c:valAx>
        <c:axId val="682350944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6823503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CB-4713-A05F-2404D86E10E9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CE$3:$CE$29</c:f>
              <c:numCache>
                <c:formatCode>General</c:formatCode>
                <c:ptCount val="27"/>
                <c:pt idx="0">
                  <c:v>8.5</c:v>
                </c:pt>
                <c:pt idx="1">
                  <c:v>8.5</c:v>
                </c:pt>
                <c:pt idx="2">
                  <c:v>8.5</c:v>
                </c:pt>
                <c:pt idx="3">
                  <c:v>8.5</c:v>
                </c:pt>
                <c:pt idx="4">
                  <c:v>5</c:v>
                </c:pt>
                <c:pt idx="5">
                  <c:v>8.5</c:v>
                </c:pt>
                <c:pt idx="6">
                  <c:v>8.5</c:v>
                </c:pt>
                <c:pt idx="7">
                  <c:v>5</c:v>
                </c:pt>
                <c:pt idx="8">
                  <c:v>8.5</c:v>
                </c:pt>
                <c:pt idx="9">
                  <c:v>8.5</c:v>
                </c:pt>
                <c:pt idx="10">
                  <c:v>8.5</c:v>
                </c:pt>
                <c:pt idx="11">
                  <c:v>8.5</c:v>
                </c:pt>
                <c:pt idx="12">
                  <c:v>8.5</c:v>
                </c:pt>
                <c:pt idx="13">
                  <c:v>5</c:v>
                </c:pt>
                <c:pt idx="14">
                  <c:v>8.5</c:v>
                </c:pt>
                <c:pt idx="15">
                  <c:v>8.5</c:v>
                </c:pt>
                <c:pt idx="16">
                  <c:v>8.5</c:v>
                </c:pt>
                <c:pt idx="17">
                  <c:v>8.5</c:v>
                </c:pt>
                <c:pt idx="18">
                  <c:v>8.5</c:v>
                </c:pt>
                <c:pt idx="19">
                  <c:v>8.5</c:v>
                </c:pt>
                <c:pt idx="20">
                  <c:v>8.5</c:v>
                </c:pt>
                <c:pt idx="21">
                  <c:v>8.5</c:v>
                </c:pt>
                <c:pt idx="22">
                  <c:v>8.5</c:v>
                </c:pt>
                <c:pt idx="23">
                  <c:v>8.5</c:v>
                </c:pt>
                <c:pt idx="24">
                  <c:v>8.5</c:v>
                </c:pt>
                <c:pt idx="25">
                  <c:v>5</c:v>
                </c:pt>
                <c:pt idx="26">
                  <c:v>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CB-4713-A05F-2404D86E10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2353744"/>
        <c:axId val="682354304"/>
      </c:barChart>
      <c:catAx>
        <c:axId val="68235374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682354304"/>
        <c:crosses val="autoZero"/>
        <c:auto val="1"/>
        <c:lblAlgn val="ctr"/>
        <c:lblOffset val="100"/>
        <c:noMultiLvlLbl val="0"/>
      </c:catAx>
      <c:valAx>
        <c:axId val="682354304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6823537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2A-45C2-964A-558D244F2033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CF$3:$CF$29</c:f>
              <c:numCache>
                <c:formatCode>General</c:formatCode>
                <c:ptCount val="27"/>
                <c:pt idx="0">
                  <c:v>8.5</c:v>
                </c:pt>
                <c:pt idx="1">
                  <c:v>5</c:v>
                </c:pt>
                <c:pt idx="2">
                  <c:v>8.5</c:v>
                </c:pt>
                <c:pt idx="3">
                  <c:v>1.5</c:v>
                </c:pt>
                <c:pt idx="4">
                  <c:v>5</c:v>
                </c:pt>
                <c:pt idx="5">
                  <c:v>5</c:v>
                </c:pt>
                <c:pt idx="6">
                  <c:v>8.5</c:v>
                </c:pt>
                <c:pt idx="7">
                  <c:v>5</c:v>
                </c:pt>
                <c:pt idx="8">
                  <c:v>8.5</c:v>
                </c:pt>
                <c:pt idx="9">
                  <c:v>1.5</c:v>
                </c:pt>
                <c:pt idx="10">
                  <c:v>8.5</c:v>
                </c:pt>
                <c:pt idx="11">
                  <c:v>8.5</c:v>
                </c:pt>
                <c:pt idx="12">
                  <c:v>8.5</c:v>
                </c:pt>
                <c:pt idx="13">
                  <c:v>5</c:v>
                </c:pt>
                <c:pt idx="14">
                  <c:v>5</c:v>
                </c:pt>
                <c:pt idx="15">
                  <c:v>8.5</c:v>
                </c:pt>
                <c:pt idx="16">
                  <c:v>5</c:v>
                </c:pt>
                <c:pt idx="17">
                  <c:v>5</c:v>
                </c:pt>
                <c:pt idx="18">
                  <c:v>1.5</c:v>
                </c:pt>
                <c:pt idx="19">
                  <c:v>8.5</c:v>
                </c:pt>
                <c:pt idx="20">
                  <c:v>5</c:v>
                </c:pt>
                <c:pt idx="21">
                  <c:v>1.5</c:v>
                </c:pt>
                <c:pt idx="22">
                  <c:v>5</c:v>
                </c:pt>
                <c:pt idx="23">
                  <c:v>5</c:v>
                </c:pt>
                <c:pt idx="24">
                  <c:v>5</c:v>
                </c:pt>
                <c:pt idx="25">
                  <c:v>1.5</c:v>
                </c:pt>
                <c:pt idx="26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2A-45C2-964A-558D244F20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2357104"/>
        <c:axId val="682357664"/>
      </c:barChart>
      <c:catAx>
        <c:axId val="68235710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682357664"/>
        <c:crosses val="autoZero"/>
        <c:auto val="1"/>
        <c:lblAlgn val="ctr"/>
        <c:lblOffset val="100"/>
        <c:noMultiLvlLbl val="0"/>
      </c:catAx>
      <c:valAx>
        <c:axId val="682357664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6823571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C2-48BE-8AFE-DA2229C5AA7B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CG$3:$CG$29</c:f>
              <c:numCache>
                <c:formatCode>General</c:formatCode>
                <c:ptCount val="27"/>
                <c:pt idx="0">
                  <c:v>8.5</c:v>
                </c:pt>
                <c:pt idx="1">
                  <c:v>8.5</c:v>
                </c:pt>
                <c:pt idx="2">
                  <c:v>5</c:v>
                </c:pt>
                <c:pt idx="3">
                  <c:v>8.5</c:v>
                </c:pt>
                <c:pt idx="4">
                  <c:v>8.5</c:v>
                </c:pt>
                <c:pt idx="5">
                  <c:v>8.5</c:v>
                </c:pt>
                <c:pt idx="6">
                  <c:v>5</c:v>
                </c:pt>
                <c:pt idx="7">
                  <c:v>5</c:v>
                </c:pt>
                <c:pt idx="8">
                  <c:v>8.5</c:v>
                </c:pt>
                <c:pt idx="9">
                  <c:v>8.5</c:v>
                </c:pt>
                <c:pt idx="10">
                  <c:v>8.5</c:v>
                </c:pt>
                <c:pt idx="11">
                  <c:v>8.5</c:v>
                </c:pt>
                <c:pt idx="12">
                  <c:v>8.5</c:v>
                </c:pt>
                <c:pt idx="13">
                  <c:v>5</c:v>
                </c:pt>
                <c:pt idx="14">
                  <c:v>8.5</c:v>
                </c:pt>
                <c:pt idx="15">
                  <c:v>8.5</c:v>
                </c:pt>
                <c:pt idx="16">
                  <c:v>5</c:v>
                </c:pt>
                <c:pt idx="17">
                  <c:v>8.5</c:v>
                </c:pt>
                <c:pt idx="18">
                  <c:v>8.5</c:v>
                </c:pt>
                <c:pt idx="19">
                  <c:v>8.5</c:v>
                </c:pt>
                <c:pt idx="20">
                  <c:v>8.5</c:v>
                </c:pt>
                <c:pt idx="21">
                  <c:v>5</c:v>
                </c:pt>
                <c:pt idx="22">
                  <c:v>8.5</c:v>
                </c:pt>
                <c:pt idx="23">
                  <c:v>8.5</c:v>
                </c:pt>
                <c:pt idx="24">
                  <c:v>8.5</c:v>
                </c:pt>
                <c:pt idx="25">
                  <c:v>5</c:v>
                </c:pt>
                <c:pt idx="26">
                  <c:v>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C2-48BE-8AFE-DA2229C5AA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2360464"/>
        <c:axId val="682361024"/>
      </c:barChart>
      <c:catAx>
        <c:axId val="68236046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682361024"/>
        <c:crosses val="autoZero"/>
        <c:auto val="1"/>
        <c:lblAlgn val="ctr"/>
        <c:lblOffset val="100"/>
        <c:noMultiLvlLbl val="0"/>
      </c:catAx>
      <c:valAx>
        <c:axId val="682361024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6823604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D2-4801-A714-E3129BF11EE0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P$3:$BP$29</c:f>
              <c:numCache>
                <c:formatCode>General</c:formatCode>
                <c:ptCount val="27"/>
                <c:pt idx="0">
                  <c:v>5</c:v>
                </c:pt>
                <c:pt idx="1">
                  <c:v>8.5</c:v>
                </c:pt>
                <c:pt idx="2">
                  <c:v>5</c:v>
                </c:pt>
                <c:pt idx="3">
                  <c:v>5</c:v>
                </c:pt>
                <c:pt idx="4">
                  <c:v>8.5</c:v>
                </c:pt>
                <c:pt idx="5">
                  <c:v>8.5</c:v>
                </c:pt>
                <c:pt idx="6">
                  <c:v>5</c:v>
                </c:pt>
                <c:pt idx="7">
                  <c:v>1.5</c:v>
                </c:pt>
                <c:pt idx="8">
                  <c:v>5</c:v>
                </c:pt>
                <c:pt idx="9">
                  <c:v>5</c:v>
                </c:pt>
                <c:pt idx="10">
                  <c:v>8.5</c:v>
                </c:pt>
                <c:pt idx="11">
                  <c:v>8.5</c:v>
                </c:pt>
                <c:pt idx="12">
                  <c:v>5</c:v>
                </c:pt>
                <c:pt idx="13">
                  <c:v>5</c:v>
                </c:pt>
                <c:pt idx="14">
                  <c:v>8.5</c:v>
                </c:pt>
                <c:pt idx="15">
                  <c:v>5</c:v>
                </c:pt>
                <c:pt idx="16">
                  <c:v>5</c:v>
                </c:pt>
                <c:pt idx="17">
                  <c:v>1.5</c:v>
                </c:pt>
                <c:pt idx="18">
                  <c:v>5</c:v>
                </c:pt>
                <c:pt idx="19">
                  <c:v>1.5</c:v>
                </c:pt>
                <c:pt idx="20">
                  <c:v>5</c:v>
                </c:pt>
                <c:pt idx="21">
                  <c:v>5</c:v>
                </c:pt>
                <c:pt idx="22">
                  <c:v>8.5</c:v>
                </c:pt>
                <c:pt idx="23">
                  <c:v>8.5</c:v>
                </c:pt>
                <c:pt idx="24">
                  <c:v>8.5</c:v>
                </c:pt>
                <c:pt idx="25">
                  <c:v>5</c:v>
                </c:pt>
                <c:pt idx="26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D2-4801-A714-E3129BF11E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7800240"/>
        <c:axId val="687801360"/>
      </c:barChart>
      <c:catAx>
        <c:axId val="68780024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687801360"/>
        <c:crosses val="autoZero"/>
        <c:auto val="1"/>
        <c:lblAlgn val="ctr"/>
        <c:lblOffset val="100"/>
        <c:noMultiLvlLbl val="0"/>
      </c:catAx>
      <c:valAx>
        <c:axId val="687801360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6878002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7F-4958-BE27-605CC7B6E208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CH$3:$CH$29</c:f>
              <c:numCache>
                <c:formatCode>General</c:formatCode>
                <c:ptCount val="27"/>
                <c:pt idx="0">
                  <c:v>5</c:v>
                </c:pt>
                <c:pt idx="1">
                  <c:v>5</c:v>
                </c:pt>
                <c:pt idx="2">
                  <c:v>8.5</c:v>
                </c:pt>
                <c:pt idx="3">
                  <c:v>5</c:v>
                </c:pt>
                <c:pt idx="4">
                  <c:v>1.5</c:v>
                </c:pt>
                <c:pt idx="5">
                  <c:v>5</c:v>
                </c:pt>
                <c:pt idx="6">
                  <c:v>8.5</c:v>
                </c:pt>
                <c:pt idx="7">
                  <c:v>8.5</c:v>
                </c:pt>
                <c:pt idx="8">
                  <c:v>5</c:v>
                </c:pt>
                <c:pt idx="9">
                  <c:v>8.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8.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1.5</c:v>
                </c:pt>
                <c:pt idx="19">
                  <c:v>5</c:v>
                </c:pt>
                <c:pt idx="20">
                  <c:v>5</c:v>
                </c:pt>
                <c:pt idx="21">
                  <c:v>1.5</c:v>
                </c:pt>
                <c:pt idx="22">
                  <c:v>1.5</c:v>
                </c:pt>
                <c:pt idx="23">
                  <c:v>5</c:v>
                </c:pt>
                <c:pt idx="24">
                  <c:v>8.5</c:v>
                </c:pt>
                <c:pt idx="25">
                  <c:v>8.5</c:v>
                </c:pt>
                <c:pt idx="26">
                  <c:v>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7F-4958-BE27-605CC7B6E2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2363824"/>
        <c:axId val="682364384"/>
      </c:barChart>
      <c:catAx>
        <c:axId val="68236382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682364384"/>
        <c:crosses val="autoZero"/>
        <c:auto val="1"/>
        <c:lblAlgn val="ctr"/>
        <c:lblOffset val="100"/>
        <c:noMultiLvlLbl val="0"/>
      </c:catAx>
      <c:valAx>
        <c:axId val="682364384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6823638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35-4156-988D-11749BF127F6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Q$3:$BQ$29</c:f>
              <c:numCache>
                <c:formatCode>General</c:formatCode>
                <c:ptCount val="27"/>
                <c:pt idx="0">
                  <c:v>8.5</c:v>
                </c:pt>
                <c:pt idx="1">
                  <c:v>8.5</c:v>
                </c:pt>
                <c:pt idx="2">
                  <c:v>8.5</c:v>
                </c:pt>
                <c:pt idx="3">
                  <c:v>8.5</c:v>
                </c:pt>
                <c:pt idx="4">
                  <c:v>5</c:v>
                </c:pt>
                <c:pt idx="5">
                  <c:v>8.5</c:v>
                </c:pt>
                <c:pt idx="6">
                  <c:v>8.5</c:v>
                </c:pt>
                <c:pt idx="7">
                  <c:v>5</c:v>
                </c:pt>
                <c:pt idx="8">
                  <c:v>8.5</c:v>
                </c:pt>
                <c:pt idx="9">
                  <c:v>5</c:v>
                </c:pt>
                <c:pt idx="10">
                  <c:v>5</c:v>
                </c:pt>
                <c:pt idx="11">
                  <c:v>8.5</c:v>
                </c:pt>
                <c:pt idx="12">
                  <c:v>5</c:v>
                </c:pt>
                <c:pt idx="13">
                  <c:v>5</c:v>
                </c:pt>
                <c:pt idx="14">
                  <c:v>8.5</c:v>
                </c:pt>
                <c:pt idx="15">
                  <c:v>8.5</c:v>
                </c:pt>
                <c:pt idx="16">
                  <c:v>5</c:v>
                </c:pt>
                <c:pt idx="17">
                  <c:v>5</c:v>
                </c:pt>
                <c:pt idx="18">
                  <c:v>8.5</c:v>
                </c:pt>
                <c:pt idx="19">
                  <c:v>8.5</c:v>
                </c:pt>
                <c:pt idx="20">
                  <c:v>8.5</c:v>
                </c:pt>
                <c:pt idx="21">
                  <c:v>8.5</c:v>
                </c:pt>
                <c:pt idx="22">
                  <c:v>8.5</c:v>
                </c:pt>
                <c:pt idx="23">
                  <c:v>8.5</c:v>
                </c:pt>
                <c:pt idx="24">
                  <c:v>8.5</c:v>
                </c:pt>
                <c:pt idx="25">
                  <c:v>8.5</c:v>
                </c:pt>
                <c:pt idx="26">
                  <c:v>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35-4156-988D-11749BF127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7796880"/>
        <c:axId val="687798000"/>
      </c:barChart>
      <c:catAx>
        <c:axId val="68779688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687798000"/>
        <c:crosses val="autoZero"/>
        <c:auto val="1"/>
        <c:lblAlgn val="ctr"/>
        <c:lblOffset val="100"/>
        <c:noMultiLvlLbl val="0"/>
      </c:catAx>
      <c:valAx>
        <c:axId val="687798000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6877968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AC-41A5-9BD7-BFFD8F9CD835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R$3:$BR$29</c:f>
              <c:numCache>
                <c:formatCode>General</c:formatCode>
                <c:ptCount val="27"/>
                <c:pt idx="0">
                  <c:v>8.5</c:v>
                </c:pt>
                <c:pt idx="1">
                  <c:v>8.5</c:v>
                </c:pt>
                <c:pt idx="2">
                  <c:v>5</c:v>
                </c:pt>
                <c:pt idx="3">
                  <c:v>8.5</c:v>
                </c:pt>
                <c:pt idx="4">
                  <c:v>5</c:v>
                </c:pt>
                <c:pt idx="5">
                  <c:v>1.5</c:v>
                </c:pt>
                <c:pt idx="6">
                  <c:v>5</c:v>
                </c:pt>
                <c:pt idx="7">
                  <c:v>1.5</c:v>
                </c:pt>
                <c:pt idx="8">
                  <c:v>8.5</c:v>
                </c:pt>
                <c:pt idx="9">
                  <c:v>1.5</c:v>
                </c:pt>
                <c:pt idx="10">
                  <c:v>8.5</c:v>
                </c:pt>
                <c:pt idx="11">
                  <c:v>8.5</c:v>
                </c:pt>
                <c:pt idx="12">
                  <c:v>5</c:v>
                </c:pt>
                <c:pt idx="13">
                  <c:v>5</c:v>
                </c:pt>
                <c:pt idx="14">
                  <c:v>8.5</c:v>
                </c:pt>
                <c:pt idx="15">
                  <c:v>8.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1.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5</c:v>
                </c:pt>
                <c:pt idx="24">
                  <c:v>1.5</c:v>
                </c:pt>
                <c:pt idx="25">
                  <c:v>5</c:v>
                </c:pt>
                <c:pt idx="26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AC-41A5-9BD7-BFFD8F9CD8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7793520"/>
        <c:axId val="687794640"/>
      </c:barChart>
      <c:catAx>
        <c:axId val="68779352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687794640"/>
        <c:crosses val="autoZero"/>
        <c:auto val="1"/>
        <c:lblAlgn val="ctr"/>
        <c:lblOffset val="100"/>
        <c:noMultiLvlLbl val="0"/>
      </c:catAx>
      <c:valAx>
        <c:axId val="687794640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6877935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56-4D01-9A24-A6FE176E9892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S$3:$BS$29</c:f>
              <c:numCache>
                <c:formatCode>General</c:formatCode>
                <c:ptCount val="27"/>
                <c:pt idx="0">
                  <c:v>8.5</c:v>
                </c:pt>
                <c:pt idx="1">
                  <c:v>5</c:v>
                </c:pt>
                <c:pt idx="2">
                  <c:v>8.5</c:v>
                </c:pt>
                <c:pt idx="3">
                  <c:v>5</c:v>
                </c:pt>
                <c:pt idx="4">
                  <c:v>5</c:v>
                </c:pt>
                <c:pt idx="5">
                  <c:v>1.5</c:v>
                </c:pt>
                <c:pt idx="6">
                  <c:v>8.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8.5</c:v>
                </c:pt>
                <c:pt idx="12">
                  <c:v>5</c:v>
                </c:pt>
                <c:pt idx="13">
                  <c:v>5</c:v>
                </c:pt>
                <c:pt idx="14">
                  <c:v>8.5</c:v>
                </c:pt>
                <c:pt idx="15">
                  <c:v>8.5</c:v>
                </c:pt>
                <c:pt idx="16">
                  <c:v>5</c:v>
                </c:pt>
                <c:pt idx="17">
                  <c:v>1.5</c:v>
                </c:pt>
                <c:pt idx="18">
                  <c:v>5</c:v>
                </c:pt>
                <c:pt idx="19">
                  <c:v>5</c:v>
                </c:pt>
                <c:pt idx="20">
                  <c:v>1.5</c:v>
                </c:pt>
                <c:pt idx="21">
                  <c:v>5</c:v>
                </c:pt>
                <c:pt idx="22">
                  <c:v>1.5</c:v>
                </c:pt>
                <c:pt idx="23">
                  <c:v>8.5</c:v>
                </c:pt>
                <c:pt idx="24">
                  <c:v>8.5</c:v>
                </c:pt>
                <c:pt idx="25">
                  <c:v>8.5</c:v>
                </c:pt>
                <c:pt idx="26">
                  <c:v>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56-4D01-9A24-A6FE176E98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7814240"/>
        <c:axId val="687812560"/>
      </c:barChart>
      <c:catAx>
        <c:axId val="68781424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687812560"/>
        <c:crosses val="autoZero"/>
        <c:auto val="1"/>
        <c:lblAlgn val="ctr"/>
        <c:lblOffset val="100"/>
        <c:noMultiLvlLbl val="0"/>
      </c:catAx>
      <c:valAx>
        <c:axId val="687812560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6878142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1E-4E7D-B21C-B72033FC64C0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T$3:$BT$29</c:f>
              <c:numCache>
                <c:formatCode>General</c:formatCode>
                <c:ptCount val="27"/>
                <c:pt idx="0">
                  <c:v>8.5</c:v>
                </c:pt>
                <c:pt idx="1">
                  <c:v>8.5</c:v>
                </c:pt>
                <c:pt idx="2">
                  <c:v>8.5</c:v>
                </c:pt>
                <c:pt idx="3">
                  <c:v>1.5</c:v>
                </c:pt>
                <c:pt idx="4">
                  <c:v>8.5</c:v>
                </c:pt>
                <c:pt idx="5">
                  <c:v>5</c:v>
                </c:pt>
                <c:pt idx="6">
                  <c:v>8.5</c:v>
                </c:pt>
                <c:pt idx="7">
                  <c:v>5</c:v>
                </c:pt>
                <c:pt idx="8">
                  <c:v>8.5</c:v>
                </c:pt>
                <c:pt idx="9">
                  <c:v>5</c:v>
                </c:pt>
                <c:pt idx="10">
                  <c:v>5</c:v>
                </c:pt>
                <c:pt idx="11">
                  <c:v>8.5</c:v>
                </c:pt>
                <c:pt idx="12">
                  <c:v>8.5</c:v>
                </c:pt>
                <c:pt idx="13">
                  <c:v>8.5</c:v>
                </c:pt>
                <c:pt idx="14">
                  <c:v>8.5</c:v>
                </c:pt>
                <c:pt idx="15">
                  <c:v>8.5</c:v>
                </c:pt>
                <c:pt idx="16">
                  <c:v>8.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8.5</c:v>
                </c:pt>
                <c:pt idx="21">
                  <c:v>5</c:v>
                </c:pt>
                <c:pt idx="22">
                  <c:v>5</c:v>
                </c:pt>
                <c:pt idx="23">
                  <c:v>8.5</c:v>
                </c:pt>
                <c:pt idx="24">
                  <c:v>8.5</c:v>
                </c:pt>
                <c:pt idx="25">
                  <c:v>5</c:v>
                </c:pt>
                <c:pt idx="26">
                  <c:v>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1E-4E7D-B21C-B72033FC6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9249824"/>
        <c:axId val="769237504"/>
      </c:barChart>
      <c:catAx>
        <c:axId val="76924982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769237504"/>
        <c:crosses val="autoZero"/>
        <c:auto val="1"/>
        <c:lblAlgn val="ctr"/>
        <c:lblOffset val="100"/>
        <c:noMultiLvlLbl val="0"/>
      </c:catAx>
      <c:valAx>
        <c:axId val="769237504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7692498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BD-4DE5-972F-3609220F8B3B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U$3:$BU$29</c:f>
              <c:numCache>
                <c:formatCode>General</c:formatCode>
                <c:ptCount val="27"/>
                <c:pt idx="0">
                  <c:v>8.5</c:v>
                </c:pt>
                <c:pt idx="1">
                  <c:v>8.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8.5</c:v>
                </c:pt>
                <c:pt idx="6">
                  <c:v>8.5</c:v>
                </c:pt>
                <c:pt idx="7">
                  <c:v>5</c:v>
                </c:pt>
                <c:pt idx="8">
                  <c:v>5</c:v>
                </c:pt>
                <c:pt idx="9">
                  <c:v>1.5</c:v>
                </c:pt>
                <c:pt idx="10">
                  <c:v>5</c:v>
                </c:pt>
                <c:pt idx="11">
                  <c:v>8.5</c:v>
                </c:pt>
                <c:pt idx="12">
                  <c:v>8.5</c:v>
                </c:pt>
                <c:pt idx="13">
                  <c:v>8.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8.5</c:v>
                </c:pt>
                <c:pt idx="19">
                  <c:v>8.5</c:v>
                </c:pt>
                <c:pt idx="20">
                  <c:v>5</c:v>
                </c:pt>
                <c:pt idx="21">
                  <c:v>5</c:v>
                </c:pt>
                <c:pt idx="22">
                  <c:v>8.5</c:v>
                </c:pt>
                <c:pt idx="23">
                  <c:v>8.5</c:v>
                </c:pt>
                <c:pt idx="24">
                  <c:v>5</c:v>
                </c:pt>
                <c:pt idx="25">
                  <c:v>5</c:v>
                </c:pt>
                <c:pt idx="26">
                  <c:v>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BD-4DE5-972F-3609220F8B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9249264"/>
        <c:axId val="769248144"/>
      </c:barChart>
      <c:catAx>
        <c:axId val="76924926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769248144"/>
        <c:crosses val="autoZero"/>
        <c:auto val="1"/>
        <c:lblAlgn val="ctr"/>
        <c:lblOffset val="100"/>
        <c:noMultiLvlLbl val="0"/>
      </c:catAx>
      <c:valAx>
        <c:axId val="769248144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7692492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0D-42D4-AEDA-FBE839BD7D4B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V$3:$BV$29</c:f>
              <c:numCache>
                <c:formatCode>General</c:formatCode>
                <c:ptCount val="27"/>
                <c:pt idx="0">
                  <c:v>8.5</c:v>
                </c:pt>
                <c:pt idx="1">
                  <c:v>8.5</c:v>
                </c:pt>
                <c:pt idx="2">
                  <c:v>8.5</c:v>
                </c:pt>
                <c:pt idx="3">
                  <c:v>5</c:v>
                </c:pt>
                <c:pt idx="4">
                  <c:v>5</c:v>
                </c:pt>
                <c:pt idx="5">
                  <c:v>8.5</c:v>
                </c:pt>
                <c:pt idx="6">
                  <c:v>5</c:v>
                </c:pt>
                <c:pt idx="7">
                  <c:v>5</c:v>
                </c:pt>
                <c:pt idx="8">
                  <c:v>8.5</c:v>
                </c:pt>
                <c:pt idx="9">
                  <c:v>5</c:v>
                </c:pt>
                <c:pt idx="10">
                  <c:v>5</c:v>
                </c:pt>
                <c:pt idx="11">
                  <c:v>8.5</c:v>
                </c:pt>
                <c:pt idx="12">
                  <c:v>5</c:v>
                </c:pt>
                <c:pt idx="13">
                  <c:v>5</c:v>
                </c:pt>
                <c:pt idx="14">
                  <c:v>8.5</c:v>
                </c:pt>
                <c:pt idx="15">
                  <c:v>8.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8.5</c:v>
                </c:pt>
                <c:pt idx="21">
                  <c:v>5</c:v>
                </c:pt>
                <c:pt idx="22">
                  <c:v>1.5</c:v>
                </c:pt>
                <c:pt idx="23">
                  <c:v>8.5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0D-42D4-AEDA-FBE839BD7D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9246464"/>
        <c:axId val="769244784"/>
      </c:barChart>
      <c:catAx>
        <c:axId val="76924646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769244784"/>
        <c:crosses val="autoZero"/>
        <c:auto val="1"/>
        <c:lblAlgn val="ctr"/>
        <c:lblOffset val="100"/>
        <c:noMultiLvlLbl val="0"/>
      </c:catAx>
      <c:valAx>
        <c:axId val="769244784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7692464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21741032370957E-2"/>
          <c:y val="0.21157407407407408"/>
          <c:w val="0.67893657042869637"/>
          <c:h val="0.69559419655876353"/>
        </c:manualLayout>
      </c:layout>
      <c:barChart>
        <c:barDir val="bar"/>
        <c:grouping val="clustered"/>
        <c:varyColors val="0"/>
        <c:ser>
          <c:idx val="0"/>
          <c:order val="0"/>
          <c:tx>
            <c:v>میانگین نظرات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N$3:$BN$29</c:f>
              <c:numCache>
                <c:formatCode>0.0</c:formatCode>
                <c:ptCount val="27"/>
                <c:pt idx="0">
                  <c:v>8.0371249999999996</c:v>
                </c:pt>
                <c:pt idx="1">
                  <c:v>8.2088750000000008</c:v>
                </c:pt>
                <c:pt idx="2">
                  <c:v>7.8694999999999986</c:v>
                </c:pt>
                <c:pt idx="3">
                  <c:v>7.698500000000001</c:v>
                </c:pt>
                <c:pt idx="4">
                  <c:v>7.6159999999999997</c:v>
                </c:pt>
                <c:pt idx="5">
                  <c:v>7.9377499999999994</c:v>
                </c:pt>
                <c:pt idx="6">
                  <c:v>8.5306250000000006</c:v>
                </c:pt>
                <c:pt idx="7">
                  <c:v>7.766</c:v>
                </c:pt>
                <c:pt idx="8">
                  <c:v>8.4447499999999991</c:v>
                </c:pt>
                <c:pt idx="9">
                  <c:v>7.7059999999999995</c:v>
                </c:pt>
                <c:pt idx="10">
                  <c:v>8.1012500000000003</c:v>
                </c:pt>
                <c:pt idx="11">
                  <c:v>8.2947500000000005</c:v>
                </c:pt>
                <c:pt idx="12">
                  <c:v>7.8578750000000008</c:v>
                </c:pt>
                <c:pt idx="13">
                  <c:v>7.6077499999999993</c:v>
                </c:pt>
                <c:pt idx="14">
                  <c:v>8.2947500000000005</c:v>
                </c:pt>
                <c:pt idx="15">
                  <c:v>8.3588749999999994</c:v>
                </c:pt>
                <c:pt idx="16">
                  <c:v>7.5218749999999996</c:v>
                </c:pt>
                <c:pt idx="17">
                  <c:v>7.4442500000000003</c:v>
                </c:pt>
                <c:pt idx="18">
                  <c:v>7.766</c:v>
                </c:pt>
                <c:pt idx="19">
                  <c:v>7.8736250000000005</c:v>
                </c:pt>
                <c:pt idx="20">
                  <c:v>7.7836250000000007</c:v>
                </c:pt>
                <c:pt idx="21">
                  <c:v>7.3625000000000007</c:v>
                </c:pt>
                <c:pt idx="22">
                  <c:v>7.7067499999999995</c:v>
                </c:pt>
                <c:pt idx="23">
                  <c:v>8.1237499999999994</c:v>
                </c:pt>
                <c:pt idx="24">
                  <c:v>8.28125</c:v>
                </c:pt>
                <c:pt idx="25">
                  <c:v>7.7618749999999999</c:v>
                </c:pt>
                <c:pt idx="26">
                  <c:v>8.105375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C8-4CCE-A212-2E95A1C70806}"/>
            </c:ext>
          </c:extLst>
        </c:ser>
        <c:ser>
          <c:idx val="1"/>
          <c:order val="1"/>
          <c:tx>
            <c:v>نظر شما</c:v>
          </c:tx>
          <c:invertIfNegative val="0"/>
          <c:cat>
            <c:strRef>
              <c:f>Sheet1!$A$3:$A$29</c:f>
              <c:strCache>
                <c:ptCount val="27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  <c:pt idx="14">
                  <c:v>C15</c:v>
                </c:pt>
                <c:pt idx="15">
                  <c:v>C16</c:v>
                </c:pt>
                <c:pt idx="16">
                  <c:v>C17</c:v>
                </c:pt>
                <c:pt idx="17">
                  <c:v>C18</c:v>
                </c:pt>
                <c:pt idx="18">
                  <c:v>C19</c:v>
                </c:pt>
                <c:pt idx="19">
                  <c:v>C20</c:v>
                </c:pt>
                <c:pt idx="20">
                  <c:v>C21</c:v>
                </c:pt>
                <c:pt idx="21">
                  <c:v>C22</c:v>
                </c:pt>
                <c:pt idx="22">
                  <c:v>C23</c:v>
                </c:pt>
                <c:pt idx="23">
                  <c:v>C24</c:v>
                </c:pt>
                <c:pt idx="24">
                  <c:v>C25</c:v>
                </c:pt>
                <c:pt idx="25">
                  <c:v>C26</c:v>
                </c:pt>
                <c:pt idx="26">
                  <c:v>C27</c:v>
                </c:pt>
              </c:strCache>
            </c:strRef>
          </c:cat>
          <c:val>
            <c:numRef>
              <c:f>Sheet1!$BW$3:$BW$29</c:f>
              <c:numCache>
                <c:formatCode>General</c:formatCode>
                <c:ptCount val="27"/>
                <c:pt idx="0">
                  <c:v>8.5</c:v>
                </c:pt>
                <c:pt idx="1">
                  <c:v>8.5</c:v>
                </c:pt>
                <c:pt idx="2">
                  <c:v>8.5</c:v>
                </c:pt>
                <c:pt idx="3">
                  <c:v>5</c:v>
                </c:pt>
                <c:pt idx="4">
                  <c:v>1.5</c:v>
                </c:pt>
                <c:pt idx="5">
                  <c:v>5</c:v>
                </c:pt>
                <c:pt idx="6">
                  <c:v>8.5</c:v>
                </c:pt>
                <c:pt idx="7">
                  <c:v>8.5</c:v>
                </c:pt>
                <c:pt idx="8">
                  <c:v>8.5</c:v>
                </c:pt>
                <c:pt idx="9">
                  <c:v>8.5</c:v>
                </c:pt>
                <c:pt idx="10">
                  <c:v>8.5</c:v>
                </c:pt>
                <c:pt idx="11">
                  <c:v>8.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8.5</c:v>
                </c:pt>
                <c:pt idx="17">
                  <c:v>5</c:v>
                </c:pt>
                <c:pt idx="18">
                  <c:v>5</c:v>
                </c:pt>
                <c:pt idx="19">
                  <c:v>8.5</c:v>
                </c:pt>
                <c:pt idx="20">
                  <c:v>8.5</c:v>
                </c:pt>
                <c:pt idx="21">
                  <c:v>1.5</c:v>
                </c:pt>
                <c:pt idx="22">
                  <c:v>5</c:v>
                </c:pt>
                <c:pt idx="23">
                  <c:v>8.5</c:v>
                </c:pt>
                <c:pt idx="24">
                  <c:v>8.5</c:v>
                </c:pt>
                <c:pt idx="25">
                  <c:v>5</c:v>
                </c:pt>
                <c:pt idx="26">
                  <c:v>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C8-4CCE-A212-2E95A1C708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9238624"/>
        <c:axId val="223612864"/>
      </c:barChart>
      <c:catAx>
        <c:axId val="76923862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223612864"/>
        <c:crosses val="autoZero"/>
        <c:auto val="1"/>
        <c:lblAlgn val="ctr"/>
        <c:lblOffset val="100"/>
        <c:noMultiLvlLbl val="0"/>
      </c:catAx>
      <c:valAx>
        <c:axId val="223612864"/>
        <c:scaling>
          <c:orientation val="minMax"/>
        </c:scaling>
        <c:delete val="0"/>
        <c:axPos val="b"/>
        <c:majorGridlines/>
        <c:numFmt formatCode="0.0" sourceLinked="1"/>
        <c:majorTickMark val="out"/>
        <c:minorTickMark val="none"/>
        <c:tickLblPos val="nextTo"/>
        <c:crossAx val="7692386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3</xdr:col>
      <xdr:colOff>76200</xdr:colOff>
      <xdr:row>39</xdr:row>
      <xdr:rowOff>76200</xdr:rowOff>
    </xdr:to>
    <xdr:graphicFrame macro="">
      <xdr:nvGraphicFramePr>
        <xdr:cNvPr id="3" name="Chart 2" title="expert1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52450</xdr:colOff>
      <xdr:row>27</xdr:row>
      <xdr:rowOff>152399</xdr:rowOff>
    </xdr:to>
    <xdr:graphicFrame macro="">
      <xdr:nvGraphicFramePr>
        <xdr:cNvPr id="2" name="Chart 1" title="expert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52450</xdr:colOff>
      <xdr:row>27</xdr:row>
      <xdr:rowOff>152399</xdr:rowOff>
    </xdr:to>
    <xdr:graphicFrame macro="">
      <xdr:nvGraphicFramePr>
        <xdr:cNvPr id="2" name="Chart 1" title="expert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52450</xdr:colOff>
      <xdr:row>27</xdr:row>
      <xdr:rowOff>152399</xdr:rowOff>
    </xdr:to>
    <xdr:graphicFrame macro="">
      <xdr:nvGraphicFramePr>
        <xdr:cNvPr id="2" name="Chart 1" title="expert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52450</xdr:colOff>
      <xdr:row>36</xdr:row>
      <xdr:rowOff>57150</xdr:rowOff>
    </xdr:to>
    <xdr:graphicFrame macro="">
      <xdr:nvGraphicFramePr>
        <xdr:cNvPr id="2" name="Chart 1" title="expert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52450</xdr:colOff>
      <xdr:row>27</xdr:row>
      <xdr:rowOff>152399</xdr:rowOff>
    </xdr:to>
    <xdr:graphicFrame macro="">
      <xdr:nvGraphicFramePr>
        <xdr:cNvPr id="2" name="Chart 1" title="expert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52450</xdr:colOff>
      <xdr:row>37</xdr:row>
      <xdr:rowOff>38100</xdr:rowOff>
    </xdr:to>
    <xdr:graphicFrame macro="">
      <xdr:nvGraphicFramePr>
        <xdr:cNvPr id="2" name="Chart 1" title="expert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52450</xdr:colOff>
      <xdr:row>27</xdr:row>
      <xdr:rowOff>152399</xdr:rowOff>
    </xdr:to>
    <xdr:graphicFrame macro="">
      <xdr:nvGraphicFramePr>
        <xdr:cNvPr id="2" name="Chart 1" title="expert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52450</xdr:colOff>
      <xdr:row>27</xdr:row>
      <xdr:rowOff>152399</xdr:rowOff>
    </xdr:to>
    <xdr:graphicFrame macro="">
      <xdr:nvGraphicFramePr>
        <xdr:cNvPr id="2" name="Chart 1" title="expert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52450</xdr:colOff>
      <xdr:row>27</xdr:row>
      <xdr:rowOff>152399</xdr:rowOff>
    </xdr:to>
    <xdr:graphicFrame macro="">
      <xdr:nvGraphicFramePr>
        <xdr:cNvPr id="2" name="Chart 1" title="expert1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52450</xdr:colOff>
      <xdr:row>27</xdr:row>
      <xdr:rowOff>152399</xdr:rowOff>
    </xdr:to>
    <xdr:graphicFrame macro="">
      <xdr:nvGraphicFramePr>
        <xdr:cNvPr id="2" name="Chart 1" title="expert1">
          <a:extLst>
            <a:ext uri="{FF2B5EF4-FFF2-40B4-BE49-F238E27FC236}">
              <a16:creationId xmlns:a16="http://schemas.microsoft.com/office/drawing/2014/main" id="{00000000-0008-0000-1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2</xdr:col>
      <xdr:colOff>361950</xdr:colOff>
      <xdr:row>40</xdr:row>
      <xdr:rowOff>47625</xdr:rowOff>
    </xdr:to>
    <xdr:graphicFrame macro="">
      <xdr:nvGraphicFramePr>
        <xdr:cNvPr id="3" name="Chart 2" title="expert1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52450</xdr:colOff>
      <xdr:row>27</xdr:row>
      <xdr:rowOff>152399</xdr:rowOff>
    </xdr:to>
    <xdr:graphicFrame macro="">
      <xdr:nvGraphicFramePr>
        <xdr:cNvPr id="2" name="Chart 1" title="expert1">
          <a:extLst>
            <a:ext uri="{FF2B5EF4-FFF2-40B4-BE49-F238E27FC236}">
              <a16:creationId xmlns:a16="http://schemas.microsoft.com/office/drawing/2014/main" id="{00000000-0008-0000-1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2</xdr:col>
      <xdr:colOff>523874</xdr:colOff>
      <xdr:row>38</xdr:row>
      <xdr:rowOff>152400</xdr:rowOff>
    </xdr:to>
    <xdr:graphicFrame macro="">
      <xdr:nvGraphicFramePr>
        <xdr:cNvPr id="2" name="Chart 1" title="expert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3</xdr:col>
      <xdr:colOff>0</xdr:colOff>
      <xdr:row>39</xdr:row>
      <xdr:rowOff>0</xdr:rowOff>
    </xdr:to>
    <xdr:graphicFrame macro="">
      <xdr:nvGraphicFramePr>
        <xdr:cNvPr id="2" name="Chart 1" title="expert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52450</xdr:colOff>
      <xdr:row>27</xdr:row>
      <xdr:rowOff>152399</xdr:rowOff>
    </xdr:to>
    <xdr:graphicFrame macro="">
      <xdr:nvGraphicFramePr>
        <xdr:cNvPr id="2" name="Chart 1" title="expert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52450</xdr:colOff>
      <xdr:row>27</xdr:row>
      <xdr:rowOff>152399</xdr:rowOff>
    </xdr:to>
    <xdr:graphicFrame macro="">
      <xdr:nvGraphicFramePr>
        <xdr:cNvPr id="2" name="Chart 1" title="expert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52450</xdr:colOff>
      <xdr:row>27</xdr:row>
      <xdr:rowOff>152399</xdr:rowOff>
    </xdr:to>
    <xdr:graphicFrame macro="">
      <xdr:nvGraphicFramePr>
        <xdr:cNvPr id="2" name="Chart 1" title="expert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52450</xdr:colOff>
      <xdr:row>34</xdr:row>
      <xdr:rowOff>180975</xdr:rowOff>
    </xdr:to>
    <xdr:graphicFrame macro="">
      <xdr:nvGraphicFramePr>
        <xdr:cNvPr id="2" name="Chart 1" title="expert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52450</xdr:colOff>
      <xdr:row>27</xdr:row>
      <xdr:rowOff>152399</xdr:rowOff>
    </xdr:to>
    <xdr:graphicFrame macro="">
      <xdr:nvGraphicFramePr>
        <xdr:cNvPr id="2" name="Chart 1" title="expert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C314"/>
  <sheetViews>
    <sheetView tabSelected="1" workbookViewId="0">
      <pane xSplit="1" topLeftCell="AD1" activePane="topRight" state="frozen"/>
      <selection pane="topRight" activeCell="AG3" sqref="AG3"/>
    </sheetView>
  </sheetViews>
  <sheetFormatPr defaultRowHeight="14.5" x14ac:dyDescent="0.35"/>
  <cols>
    <col min="29" max="31" width="9.1796875" style="77"/>
    <col min="32" max="34" width="9.1796875" style="88"/>
    <col min="35" max="37" width="9.1796875" style="99"/>
    <col min="38" max="40" width="9.1796875" style="110"/>
    <col min="41" max="43" width="9.1796875" style="121"/>
    <col min="44" max="46" width="9.1796875" style="132"/>
    <col min="47" max="49" width="9.1796875" style="66"/>
    <col min="50" max="52" width="9.1796875" style="143"/>
    <col min="53" max="55" width="9.1796875" style="150"/>
    <col min="56" max="58" width="9.1796875" style="164"/>
    <col min="59" max="61" width="9.1796875" style="175"/>
    <col min="62" max="64" width="9.1796875" style="180"/>
    <col min="65" max="65" width="9.1796875" style="180" customWidth="1"/>
    <col min="66" max="66" width="9.1796875" style="184"/>
    <col min="67" max="67" width="9.1796875" style="189"/>
    <col min="68" max="68" width="9.1796875" style="184"/>
    <col min="69" max="69" width="9.1796875" style="189"/>
    <col min="70" max="86" width="9.1796875" style="180"/>
  </cols>
  <sheetData>
    <row r="1" spans="1:107" x14ac:dyDescent="0.35">
      <c r="A1" s="195" t="s">
        <v>0</v>
      </c>
      <c r="B1" s="197" t="s">
        <v>70</v>
      </c>
      <c r="C1" s="198"/>
      <c r="D1" s="198"/>
      <c r="E1" s="199" t="s">
        <v>71</v>
      </c>
      <c r="F1" s="200"/>
      <c r="G1" s="200"/>
      <c r="H1" s="201" t="s">
        <v>68</v>
      </c>
      <c r="I1" s="202"/>
      <c r="J1" s="203"/>
      <c r="K1" s="204" t="s">
        <v>69</v>
      </c>
      <c r="L1" s="204"/>
      <c r="M1" s="204"/>
      <c r="N1" s="193" t="s">
        <v>67</v>
      </c>
      <c r="O1" s="194"/>
      <c r="P1" s="194"/>
      <c r="Q1" s="205" t="s">
        <v>62</v>
      </c>
      <c r="R1" s="206"/>
      <c r="S1" s="207"/>
      <c r="T1" s="208" t="s">
        <v>61</v>
      </c>
      <c r="U1" s="209"/>
      <c r="V1" s="210"/>
      <c r="W1" s="211" t="s">
        <v>74</v>
      </c>
      <c r="X1" s="211"/>
      <c r="Y1" s="211"/>
      <c r="Z1" s="212" t="s">
        <v>63</v>
      </c>
      <c r="AA1" s="213"/>
      <c r="AB1" s="214"/>
      <c r="AC1" s="215" t="s">
        <v>66</v>
      </c>
      <c r="AD1" s="216"/>
      <c r="AE1" s="217"/>
      <c r="AF1" s="232" t="s">
        <v>65</v>
      </c>
      <c r="AG1" s="233"/>
      <c r="AH1" s="234"/>
      <c r="AI1" s="235" t="s">
        <v>64</v>
      </c>
      <c r="AJ1" s="236"/>
      <c r="AK1" s="237"/>
      <c r="AL1" s="229" t="s">
        <v>75</v>
      </c>
      <c r="AM1" s="230"/>
      <c r="AN1" s="231"/>
      <c r="AO1" s="254" t="s">
        <v>73</v>
      </c>
      <c r="AP1" s="255"/>
      <c r="AQ1" s="256"/>
      <c r="AR1" s="251" t="s">
        <v>72</v>
      </c>
      <c r="AS1" s="252"/>
      <c r="AT1" s="253"/>
      <c r="AU1" s="248" t="s">
        <v>60</v>
      </c>
      <c r="AV1" s="249"/>
      <c r="AW1" s="250"/>
      <c r="AX1" s="245" t="s">
        <v>59</v>
      </c>
      <c r="AY1" s="246"/>
      <c r="AZ1" s="247"/>
      <c r="BA1" s="201" t="s">
        <v>58</v>
      </c>
      <c r="BB1" s="202"/>
      <c r="BC1" s="238"/>
      <c r="BD1" s="225" t="s">
        <v>57</v>
      </c>
      <c r="BE1" s="226"/>
      <c r="BF1" s="227"/>
      <c r="BG1" s="222" t="s">
        <v>56</v>
      </c>
      <c r="BH1" s="223"/>
      <c r="BI1" s="224"/>
      <c r="BJ1" s="239" t="s">
        <v>1</v>
      </c>
      <c r="BK1" s="240"/>
      <c r="BL1" s="240"/>
      <c r="BM1" s="241"/>
      <c r="BN1" s="181"/>
      <c r="BO1" s="219" t="s">
        <v>45</v>
      </c>
      <c r="BP1" s="185" t="s">
        <v>46</v>
      </c>
      <c r="BQ1" s="219" t="s">
        <v>47</v>
      </c>
      <c r="BR1" s="221" t="s">
        <v>48</v>
      </c>
      <c r="BS1" s="221" t="s">
        <v>49</v>
      </c>
      <c r="BT1" s="221" t="s">
        <v>50</v>
      </c>
      <c r="BU1" s="221" t="s">
        <v>51</v>
      </c>
      <c r="BV1" s="221" t="s">
        <v>52</v>
      </c>
      <c r="BW1" s="42" t="s">
        <v>33</v>
      </c>
      <c r="BX1" s="42" t="s">
        <v>34</v>
      </c>
      <c r="BY1" s="42" t="s">
        <v>35</v>
      </c>
      <c r="BZ1" s="42" t="s">
        <v>36</v>
      </c>
      <c r="CA1" s="42" t="s">
        <v>37</v>
      </c>
      <c r="CB1" s="42" t="s">
        <v>38</v>
      </c>
      <c r="CC1" s="42" t="s">
        <v>39</v>
      </c>
      <c r="CD1" s="42" t="s">
        <v>40</v>
      </c>
      <c r="CE1" s="42" t="s">
        <v>41</v>
      </c>
      <c r="CF1" s="42" t="s">
        <v>42</v>
      </c>
      <c r="CG1" s="42" t="s">
        <v>43</v>
      </c>
      <c r="CH1" s="42" t="s">
        <v>44</v>
      </c>
      <c r="CJ1" s="218" t="s">
        <v>45</v>
      </c>
      <c r="CK1" s="218" t="s">
        <v>46</v>
      </c>
      <c r="CL1" s="218" t="s">
        <v>47</v>
      </c>
      <c r="CM1" s="218" t="s">
        <v>48</v>
      </c>
      <c r="CN1" s="218" t="s">
        <v>49</v>
      </c>
      <c r="CO1" s="218" t="s">
        <v>50</v>
      </c>
      <c r="CP1" s="218" t="s">
        <v>51</v>
      </c>
      <c r="CQ1" s="218" t="s">
        <v>52</v>
      </c>
      <c r="CR1" s="218" t="s">
        <v>33</v>
      </c>
      <c r="CS1" s="218" t="s">
        <v>34</v>
      </c>
      <c r="CT1" s="218" t="s">
        <v>35</v>
      </c>
      <c r="CU1" s="218" t="s">
        <v>36</v>
      </c>
      <c r="CV1" s="218" t="s">
        <v>37</v>
      </c>
      <c r="CW1" s="218" t="s">
        <v>38</v>
      </c>
      <c r="CX1" s="218" t="s">
        <v>39</v>
      </c>
      <c r="CY1" s="218" t="s">
        <v>40</v>
      </c>
      <c r="CZ1" s="218" t="s">
        <v>41</v>
      </c>
      <c r="DA1" s="218" t="s">
        <v>42</v>
      </c>
      <c r="DB1" s="218" t="s">
        <v>43</v>
      </c>
      <c r="DC1" s="218" t="s">
        <v>44</v>
      </c>
    </row>
    <row r="2" spans="1:107" ht="26.25" customHeight="1" x14ac:dyDescent="0.35">
      <c r="A2" s="196"/>
      <c r="B2" s="1" t="s">
        <v>2</v>
      </c>
      <c r="C2" s="2" t="s">
        <v>3</v>
      </c>
      <c r="D2" s="2" t="s">
        <v>4</v>
      </c>
      <c r="E2" s="3" t="s">
        <v>2</v>
      </c>
      <c r="F2" s="3" t="s">
        <v>3</v>
      </c>
      <c r="G2" s="3" t="s">
        <v>4</v>
      </c>
      <c r="H2" s="4" t="s">
        <v>2</v>
      </c>
      <c r="I2" s="4" t="s">
        <v>3</v>
      </c>
      <c r="J2" s="4" t="s">
        <v>4</v>
      </c>
      <c r="K2" s="5" t="s">
        <v>2</v>
      </c>
      <c r="L2" s="5" t="s">
        <v>3</v>
      </c>
      <c r="M2" s="5" t="s">
        <v>4</v>
      </c>
      <c r="N2" s="6" t="s">
        <v>2</v>
      </c>
      <c r="O2" s="6" t="s">
        <v>3</v>
      </c>
      <c r="P2" s="6" t="s">
        <v>4</v>
      </c>
      <c r="Q2" s="7" t="s">
        <v>2</v>
      </c>
      <c r="R2" s="7" t="s">
        <v>3</v>
      </c>
      <c r="S2" s="7" t="s">
        <v>4</v>
      </c>
      <c r="T2" s="8" t="s">
        <v>2</v>
      </c>
      <c r="U2" s="8" t="s">
        <v>3</v>
      </c>
      <c r="V2" s="8" t="s">
        <v>4</v>
      </c>
      <c r="W2" s="9" t="s">
        <v>2</v>
      </c>
      <c r="X2" s="9" t="s">
        <v>3</v>
      </c>
      <c r="Y2" s="9" t="s">
        <v>4</v>
      </c>
      <c r="Z2" s="10" t="s">
        <v>2</v>
      </c>
      <c r="AA2" s="10" t="s">
        <v>3</v>
      </c>
      <c r="AB2" s="11" t="s">
        <v>4</v>
      </c>
      <c r="AC2" s="67" t="s">
        <v>2</v>
      </c>
      <c r="AD2" s="67" t="s">
        <v>3</v>
      </c>
      <c r="AE2" s="68" t="s">
        <v>4</v>
      </c>
      <c r="AF2" s="78" t="s">
        <v>2</v>
      </c>
      <c r="AG2" s="78" t="s">
        <v>3</v>
      </c>
      <c r="AH2" s="79" t="s">
        <v>4</v>
      </c>
      <c r="AI2" s="89" t="s">
        <v>2</v>
      </c>
      <c r="AJ2" s="89" t="s">
        <v>3</v>
      </c>
      <c r="AK2" s="90" t="s">
        <v>4</v>
      </c>
      <c r="AL2" s="100" t="s">
        <v>2</v>
      </c>
      <c r="AM2" s="100" t="s">
        <v>3</v>
      </c>
      <c r="AN2" s="101" t="s">
        <v>4</v>
      </c>
      <c r="AO2" s="111" t="s">
        <v>2</v>
      </c>
      <c r="AP2" s="111" t="s">
        <v>3</v>
      </c>
      <c r="AQ2" s="112" t="s">
        <v>4</v>
      </c>
      <c r="AR2" s="122" t="s">
        <v>2</v>
      </c>
      <c r="AS2" s="122" t="s">
        <v>3</v>
      </c>
      <c r="AT2" s="123" t="s">
        <v>4</v>
      </c>
      <c r="AU2" s="56" t="s">
        <v>2</v>
      </c>
      <c r="AV2" s="56" t="s">
        <v>3</v>
      </c>
      <c r="AW2" s="57" t="s">
        <v>4</v>
      </c>
      <c r="AX2" s="133" t="s">
        <v>2</v>
      </c>
      <c r="AY2" s="133" t="s">
        <v>3</v>
      </c>
      <c r="AZ2" s="134" t="s">
        <v>4</v>
      </c>
      <c r="BA2" s="4" t="s">
        <v>2</v>
      </c>
      <c r="BB2" s="4" t="s">
        <v>3</v>
      </c>
      <c r="BC2" s="144" t="s">
        <v>4</v>
      </c>
      <c r="BD2" s="154" t="s">
        <v>2</v>
      </c>
      <c r="BE2" s="154" t="s">
        <v>3</v>
      </c>
      <c r="BF2" s="155" t="s">
        <v>4</v>
      </c>
      <c r="BG2" s="165" t="s">
        <v>2</v>
      </c>
      <c r="BH2" s="165" t="s">
        <v>3</v>
      </c>
      <c r="BI2" s="166" t="s">
        <v>4</v>
      </c>
      <c r="BJ2" s="242"/>
      <c r="BK2" s="243"/>
      <c r="BL2" s="243"/>
      <c r="BM2" s="244"/>
      <c r="BN2" s="181" t="s">
        <v>5</v>
      </c>
      <c r="BO2" s="220"/>
      <c r="BP2" s="186"/>
      <c r="BQ2" s="220"/>
      <c r="BR2" s="221"/>
      <c r="BS2" s="221"/>
      <c r="BT2" s="221"/>
      <c r="BU2" s="221"/>
      <c r="BV2" s="221"/>
      <c r="BW2" s="190"/>
      <c r="BX2" s="190"/>
      <c r="BY2" s="190"/>
      <c r="BZ2" s="190"/>
      <c r="CA2" s="190"/>
      <c r="CB2" s="190"/>
      <c r="CC2" s="190"/>
      <c r="CD2" s="190"/>
      <c r="CE2" s="190"/>
      <c r="CF2" s="190"/>
      <c r="CG2" s="190"/>
      <c r="CH2" s="190"/>
      <c r="CJ2" s="218"/>
      <c r="CK2" s="218"/>
      <c r="CL2" s="218"/>
      <c r="CM2" s="218"/>
      <c r="CN2" s="218"/>
      <c r="CO2" s="218"/>
      <c r="CP2" s="218"/>
      <c r="CQ2" s="218"/>
      <c r="CR2" s="218"/>
      <c r="CS2" s="218"/>
      <c r="CT2" s="218"/>
      <c r="CU2" s="218"/>
      <c r="CV2" s="218"/>
      <c r="CW2" s="218"/>
      <c r="CX2" s="218"/>
      <c r="CY2" s="218"/>
      <c r="CZ2" s="218"/>
      <c r="DA2" s="218"/>
      <c r="DB2" s="218"/>
      <c r="DC2" s="218"/>
    </row>
    <row r="3" spans="1:107" x14ac:dyDescent="0.35">
      <c r="A3" s="13" t="s">
        <v>6</v>
      </c>
      <c r="B3" s="2"/>
      <c r="C3" s="2">
        <v>1</v>
      </c>
      <c r="D3" s="2"/>
      <c r="E3" s="3"/>
      <c r="F3" s="3">
        <v>1</v>
      </c>
      <c r="G3" s="3"/>
      <c r="H3" s="4"/>
      <c r="I3" s="14"/>
      <c r="J3" s="15">
        <v>1</v>
      </c>
      <c r="K3" s="5"/>
      <c r="L3" s="16"/>
      <c r="M3" s="17">
        <v>1</v>
      </c>
      <c r="N3" s="6"/>
      <c r="O3" s="18"/>
      <c r="P3" s="19">
        <v>1</v>
      </c>
      <c r="Q3" s="7"/>
      <c r="R3" s="7"/>
      <c r="S3" s="7">
        <v>1</v>
      </c>
      <c r="T3" s="20"/>
      <c r="U3" s="8"/>
      <c r="V3" s="21">
        <v>1</v>
      </c>
      <c r="W3" s="9"/>
      <c r="X3" s="22"/>
      <c r="Y3" s="23">
        <v>1</v>
      </c>
      <c r="Z3" s="10"/>
      <c r="AA3" s="24"/>
      <c r="AB3" s="25">
        <v>1</v>
      </c>
      <c r="AC3" s="67"/>
      <c r="AD3" s="69">
        <v>1</v>
      </c>
      <c r="AE3" s="70"/>
      <c r="AF3" s="78"/>
      <c r="AG3" s="80">
        <v>1</v>
      </c>
      <c r="AH3" s="81"/>
      <c r="AI3" s="89"/>
      <c r="AJ3" s="91">
        <v>1</v>
      </c>
      <c r="AK3" s="92"/>
      <c r="AL3" s="100"/>
      <c r="AM3" s="102">
        <v>1</v>
      </c>
      <c r="AN3" s="103"/>
      <c r="AO3" s="111"/>
      <c r="AP3" s="113"/>
      <c r="AQ3" s="114">
        <v>1</v>
      </c>
      <c r="AR3" s="122"/>
      <c r="AS3" s="124">
        <v>1</v>
      </c>
      <c r="AT3" s="125"/>
      <c r="AU3" s="56"/>
      <c r="AV3" s="58">
        <v>1</v>
      </c>
      <c r="AW3" s="59"/>
      <c r="AX3" s="133"/>
      <c r="AY3" s="135"/>
      <c r="AZ3" s="136">
        <v>1</v>
      </c>
      <c r="BA3" s="4"/>
      <c r="BB3" s="14"/>
      <c r="BC3" s="145">
        <v>1</v>
      </c>
      <c r="BD3" s="154"/>
      <c r="BE3" s="156"/>
      <c r="BF3" s="157">
        <v>1</v>
      </c>
      <c r="BG3" s="165"/>
      <c r="BH3" s="167">
        <v>1</v>
      </c>
      <c r="BI3" s="168"/>
      <c r="BJ3" s="191">
        <f>3*AVERAGE(B3*$T$65,E3*$T$65,H3*$T$65,K3*$T$65,N3*$T$65,Q3*$T$65,T3*$T$65,W3*$T$65,Z3*$T$65,AC3*$T$65,AF3*$T$65,AI3*$T$65,AL3*$T$65,AO3*$T$65,AR3*$T$65,AU3*$T$65,AX3*$T$65,BA3*$T$65,BD3*$T$65,BG3*$T$65,C3*$T$66,F3*$T$66,I3*$T$66,L3*$T$66,O3*$T$66,R3*$T$66,U3*$T$66,X3*$T$66,AA3*$T$66,AD3*$T$66,AG3*$T$66,AJ3*$T$66,AM3*$T$66,AP3*$T$66,AS3*$T$66,AV3*$T$66,AY3*$T$66,BB3*$T$66,BE3*$T$66,BH3*$T$66,D3*$T$67,G3*$T$67,J3*$T$67,M3*$T$67,P3*$T$67,S3*$T$67,V3*$T$67,Y3*$T$67,AB3*$T$67,AE3*$T$67,AH3*$T$67,AK3*$T$67,AN3*$T$67,AQ3*$T$67,AT3*$T$67,AW3*$T$67,AZ3*$T$67,BC3*$T$67,BF3*$T$67,BI3*$T$67)</f>
        <v>4.6500000000000004</v>
      </c>
      <c r="BK3" s="191">
        <f>3*AVERAGE(C3*$U$65,F3*$U$65,I3*$U$65,L3*$U$65,O3*$U$65,R3*$U$65,U3*$U$65,X3*$U$65,AA3*$U$65,AD3*$U$65,AG3*$U$65,AJ3*$U$65,AM3*$U$65,AP3*$U$65,AS3*$U$65,AV3*$U$65,AY3*$U$65,BB3*$U$65,BE3*$U$65,BH3*$U$65,D3*$U$66,G3*$U$66,J3*$U$66,M3*$U$66,P3*$U$66,S3*$U$66,V3*$U$66,Y3*$U$66,AB3*$U$66,AE3*$U$66,AH3*$U$66,AK3*$U$66,AN3*$U$66,AQ3*$U$66,AT3*$U$66,AW3*$U$66,AZ3*$U$66,BC3*$U$66,BF3*$U$66,BI3*$U$66,E3*$U$67,H3*$U$67,K3*$U$67,N3*$U$67,Q3*$U$67,T3*$U$67,W3*$U$67,Z3*$U$67,AC3*$U$67,AF3*$U$67,AI3*$U$67,AL3*$U$67,AO3*$U$67,AR3*$U$67,AU3*$U$67,AX3*$U$67,BA3*$U$67,BD3*$U$67,BG3*$U$67,BJ3*$U$67)</f>
        <v>4.0599999999999996</v>
      </c>
      <c r="BL3" s="191">
        <f>3*AVERAGE(D3*$V$65,G3*$V$65,J3*$V$65,M3*$V$65,P3*$V$65,S3*$V$65,V3*$V$65,Y3*$V$65,AB3*$V$65,AE3*$V$65,AH3*$V$65,AK3*$V$65,AN3*$V$65,AQ3*$V$65,AT3*$V$65,AW3*$V$65,AZ3*$V$65,BC3*$V$65,BF3*$V$65,BI3*$V$65,E3*$V$66,H3*$V$66,K3*$V$66,N3*$V$66,Q3*$V$66,T3*$V$66,W3*$V$66,Z3*$V$66,AC3*$V$66,AF3*$V$66,AI3*$V$66,AL3*$V$66,AO3*$V$66,AR3*$V$66,AU3*$V$66,AX3*$V$66,BA3*$V$66,BD3*$V$66,BG3*$V$66,BJ3*$V$66,F3*$V$67,I3*$V$67,L3*$V$67,O3*$V$67,R3*$V$67,U3*$V$67,X3*$V$67,AA3*$V$67,AD3*$V$67,AG3*$V$67,AJ3*$V$67,AM3*$V$67,AP3*$V$67,AS3*$V$67,AV3*$V$67,AY3*$V$67,BB3*$V$67,BE3*$V$67,BH3*$V$67,BK3*$V$67)</f>
        <v>8.5250000000000004</v>
      </c>
      <c r="BM3" s="191">
        <f>3*AVERAGE(E3*$W$65,H3*$W$65,K3*$W$65,N3*$W$65,Q3*$W$65,T3*$W$65,W3*$W$65,Z3*$W$65,AC3*$W$65,AF3*$W$65,AI3*$W$65,AL3*$W$65,AO3*$W$65,AR3*$W$65,AU3*$W$65,AX3*$W$65,BA3*$W$65,BD3*$W$65,BG3*$W$65,BJ3*$W$65,F3*$W$66,I3*$W$66,L3*$W$66,O3*$W$66,R3*$W$66,U3*$W$66,X3*$W$66,AA3*$W$66,AD3*$W$66,AG3*$W$66,AJ3*$W$66,AM3*$W$66,AP3*$W$66,AS3*$W$66,AV3*$W$66,AY3*$W$66,BB3*$W$66,BE3*$W$66,BH3*$W$66,BK3*$W$66,G3*$W$67,J3*$W$67,M3*$W$67,P3*$W$67,S3*$W$67,V3*$W$67,Y3*$W$67,AB3*$W$67,AE3*$W$67,AH3*$W$67,AK3*$W$67,AN3*$W$67,AQ3*$W$67,AT3*$W$67,AW3*$W$67,AZ3*$W$67,BC3*$W$67,BF3*$W$67,BI3*$W$67,BL3*$W$67)</f>
        <v>14.913499999999999</v>
      </c>
      <c r="BN3" s="182">
        <f>AVERAGE(BJ3:BM3)</f>
        <v>8.0371249999999996</v>
      </c>
      <c r="BO3" s="188">
        <f>1.5*$B3+5* $C3+8.5*$D3</f>
        <v>5</v>
      </c>
      <c r="BP3" s="187">
        <f t="shared" ref="BP3:BP29" si="0">1.5*E3+5*F3+8.5*G3</f>
        <v>5</v>
      </c>
      <c r="BQ3" s="188">
        <f t="shared" ref="BQ3:BQ29" si="1">1.5*H3+5*I3+8.5*J3</f>
        <v>8.5</v>
      </c>
      <c r="BR3" s="8">
        <f t="shared" ref="BR3:BR29" si="2">1.5*K3+5*L3+8.5*M3</f>
        <v>8.5</v>
      </c>
      <c r="BS3" s="8">
        <f t="shared" ref="BS3:BS29" si="3">1.5*N3+5*O3+8.5*P3</f>
        <v>8.5</v>
      </c>
      <c r="BT3" s="8">
        <f t="shared" ref="BT3:BT29" si="4">1.5*Q3+5*R3+8.5*S3</f>
        <v>8.5</v>
      </c>
      <c r="BU3" s="8">
        <f t="shared" ref="BU3:BU29" si="5">1.5*T3+5*U3+8.5*V3</f>
        <v>8.5</v>
      </c>
      <c r="BV3" s="8">
        <f t="shared" ref="BV3:BV29" si="6">1.5*W3+5*X3+8.5*Y3</f>
        <v>8.5</v>
      </c>
      <c r="BW3" s="8">
        <f>1.5*Z3+5*AA3+8.5*AB3</f>
        <v>8.5</v>
      </c>
      <c r="BX3" s="8">
        <f>1.5*AC3+5*AD3+8.5*AE3</f>
        <v>5</v>
      </c>
      <c r="BY3" s="8">
        <f>1.5*AF3+5*AG3+8.5*AH3</f>
        <v>5</v>
      </c>
      <c r="BZ3" s="8">
        <f>1.5*AI3+5*AJ3+8.5*AK3</f>
        <v>5</v>
      </c>
      <c r="CA3" s="8">
        <f>1.5*AL3+5*AM3+8.5*AN3</f>
        <v>5</v>
      </c>
      <c r="CB3" s="8">
        <f>1.5*AO3+5*AP3+8.5*AQ3</f>
        <v>8.5</v>
      </c>
      <c r="CC3" s="8">
        <f>1.5*AR3+5*AS3+8.5*AT3</f>
        <v>5</v>
      </c>
      <c r="CD3" s="8">
        <f>1.5*AU3+5*AV3+8.5*AW3</f>
        <v>5</v>
      </c>
      <c r="CE3" s="8">
        <f>1.5*AX3+5*AY3+8.5*AZ3</f>
        <v>8.5</v>
      </c>
      <c r="CF3" s="8">
        <f>1.5*BA3+5*BB3+8.5*BC3</f>
        <v>8.5</v>
      </c>
      <c r="CG3" s="8">
        <f>1.5*BD3+5*BE3+8.5*BF3</f>
        <v>8.5</v>
      </c>
      <c r="CH3" s="8">
        <f>1.5*BG3+5*BH3+8.5*BI3</f>
        <v>5</v>
      </c>
      <c r="CJ3" s="12">
        <f>ABS($BN3-BO3)</f>
        <v>3.0371249999999996</v>
      </c>
      <c r="CK3" s="12">
        <f t="shared" ref="CK3:DC5" si="7">ABS($BN3-BP3)</f>
        <v>3.0371249999999996</v>
      </c>
      <c r="CL3" s="12">
        <f t="shared" si="7"/>
        <v>0.46287500000000037</v>
      </c>
      <c r="CM3" s="12">
        <f t="shared" si="7"/>
        <v>0.46287500000000037</v>
      </c>
      <c r="CN3" s="12">
        <f t="shared" si="7"/>
        <v>0.46287500000000037</v>
      </c>
      <c r="CO3" s="12">
        <f t="shared" si="7"/>
        <v>0.46287500000000037</v>
      </c>
      <c r="CP3" s="12">
        <f t="shared" si="7"/>
        <v>0.46287500000000037</v>
      </c>
      <c r="CQ3" s="12">
        <f t="shared" si="7"/>
        <v>0.46287500000000037</v>
      </c>
      <c r="CR3" s="12">
        <f t="shared" si="7"/>
        <v>0.46287500000000037</v>
      </c>
      <c r="CS3" s="12">
        <f t="shared" si="7"/>
        <v>3.0371249999999996</v>
      </c>
      <c r="CT3" s="12">
        <f t="shared" si="7"/>
        <v>3.0371249999999996</v>
      </c>
      <c r="CU3" s="12">
        <f t="shared" si="7"/>
        <v>3.0371249999999996</v>
      </c>
      <c r="CV3" s="12">
        <f t="shared" si="7"/>
        <v>3.0371249999999996</v>
      </c>
      <c r="CW3" s="12">
        <f t="shared" si="7"/>
        <v>0.46287500000000037</v>
      </c>
      <c r="CX3" s="12">
        <f t="shared" si="7"/>
        <v>3.0371249999999996</v>
      </c>
      <c r="CY3" s="12">
        <f t="shared" si="7"/>
        <v>3.0371249999999996</v>
      </c>
      <c r="CZ3" s="12">
        <f t="shared" si="7"/>
        <v>0.46287500000000037</v>
      </c>
      <c r="DA3" s="12">
        <f t="shared" si="7"/>
        <v>0.46287500000000037</v>
      </c>
      <c r="DB3" s="12">
        <f t="shared" si="7"/>
        <v>0.46287500000000037</v>
      </c>
      <c r="DC3" s="12">
        <f t="shared" si="7"/>
        <v>3.0371249999999996</v>
      </c>
    </row>
    <row r="4" spans="1:107" x14ac:dyDescent="0.35">
      <c r="A4" s="13" t="s">
        <v>7</v>
      </c>
      <c r="B4" s="2"/>
      <c r="C4" s="2">
        <v>1</v>
      </c>
      <c r="D4" s="2"/>
      <c r="E4" s="3"/>
      <c r="F4" s="3"/>
      <c r="G4" s="3">
        <v>1</v>
      </c>
      <c r="H4" s="4"/>
      <c r="I4" s="14"/>
      <c r="J4" s="15">
        <v>1</v>
      </c>
      <c r="K4" s="5"/>
      <c r="L4" s="16"/>
      <c r="M4" s="17">
        <v>1</v>
      </c>
      <c r="N4" s="6"/>
      <c r="O4" s="18">
        <v>1</v>
      </c>
      <c r="P4" s="19"/>
      <c r="Q4" s="7"/>
      <c r="R4" s="26"/>
      <c r="S4" s="27">
        <v>1</v>
      </c>
      <c r="T4" s="20"/>
      <c r="U4" s="8"/>
      <c r="V4" s="21">
        <v>1</v>
      </c>
      <c r="W4" s="9"/>
      <c r="X4" s="22"/>
      <c r="Y4" s="23">
        <v>1</v>
      </c>
      <c r="Z4" s="10"/>
      <c r="AA4" s="24"/>
      <c r="AB4" s="25">
        <v>1</v>
      </c>
      <c r="AC4" s="67"/>
      <c r="AD4" s="69"/>
      <c r="AE4" s="70">
        <v>1</v>
      </c>
      <c r="AF4" s="78"/>
      <c r="AG4" s="80"/>
      <c r="AH4" s="81">
        <v>1</v>
      </c>
      <c r="AI4" s="89"/>
      <c r="AJ4" s="91">
        <v>1</v>
      </c>
      <c r="AK4" s="92"/>
      <c r="AL4" s="100"/>
      <c r="AM4" s="102">
        <v>1</v>
      </c>
      <c r="AN4" s="103"/>
      <c r="AO4" s="111"/>
      <c r="AP4" s="113"/>
      <c r="AQ4" s="114">
        <v>1</v>
      </c>
      <c r="AR4" s="122"/>
      <c r="AS4" s="124"/>
      <c r="AT4" s="125">
        <v>1</v>
      </c>
      <c r="AU4" s="56"/>
      <c r="AV4" s="58">
        <v>1</v>
      </c>
      <c r="AW4" s="59"/>
      <c r="AX4" s="133"/>
      <c r="AY4" s="135"/>
      <c r="AZ4" s="136">
        <v>1</v>
      </c>
      <c r="BA4" s="4"/>
      <c r="BB4" s="14">
        <v>1</v>
      </c>
      <c r="BC4" s="145"/>
      <c r="BD4" s="154"/>
      <c r="BE4" s="156"/>
      <c r="BF4" s="157">
        <v>1</v>
      </c>
      <c r="BG4" s="165"/>
      <c r="BH4" s="167">
        <v>1</v>
      </c>
      <c r="BI4" s="168"/>
      <c r="BJ4" s="191">
        <f t="shared" ref="BJ4:BJ29" si="8">3*AVERAGE(B4*$T$65,E4*$T$65,H4*$T$65,K4*$T$65,N4*$T$65,Q4*$T$65,T4*$T$65,W4*$T$65,Z4*$T$65,AC4*$T$65,AF4*$T$65,AI4*$T$65,AL4*$T$65,AO4*$T$65,AR4*$T$65,AU4*$T$65,AX4*$T$65,BA4*$T$65,BD4*$T$65,BG4*$T$65,C4*$T$66,F4*$T$66,I4*$T$66,L4*$T$66,O4*$T$66,R4*$T$66,U4*$T$66,X4*$T$66,AA4*$T$66,AD4*$T$66,AG4*$T$66,AJ4*$T$66,AM4*$T$66,AP4*$T$66,AS4*$T$66,AV4*$T$66,AY4*$T$66,BB4*$T$66,BE4*$T$66,BH4*$T$66,D4*$T$67,G4*$T$67,J4*$T$67,M4*$T$67,P4*$T$67,S4*$T$67,V4*$T$67,Y4*$T$67,AB4*$T$67,AE4*$T$67,AH4*$T$67,AK4*$T$67,AN4*$T$67,AQ4*$T$67,AT4*$T$67,AW4*$T$67,AZ4*$T$67,BC4*$T$67,BF4*$T$67,BI4*$T$67)</f>
        <v>4.9499999999999993</v>
      </c>
      <c r="BK4" s="191">
        <f t="shared" ref="BK4:BK29" si="9">3*AVERAGE(C4*$U$65,F4*$U$65,I4*$U$65,L4*$U$65,O4*$U$65,R4*$U$65,U4*$U$65,X4*$U$65,AA4*$U$65,AD4*$U$65,AG4*$U$65,AJ4*$U$65,AM4*$U$65,AP4*$U$65,AS4*$U$65,AV4*$U$65,AY4*$U$65,BB4*$U$65,BE4*$U$65,BH4*$U$65,D4*$U$66,G4*$U$66,J4*$U$66,M4*$U$66,P4*$U$66,S4*$U$66,V4*$U$66,Y4*$U$66,AB4*$U$66,AE4*$U$66,AH4*$U$66,AK4*$U$66,AN4*$U$66,AQ4*$U$66,AT4*$U$66,AW4*$U$66,AZ4*$U$66,BC4*$U$66,BF4*$U$66,BI4*$U$66,E4*$U$67,H4*$U$67,K4*$U$67,N4*$U$67,Q4*$U$67,T4*$U$67,W4*$U$67,Z4*$U$67,AC4*$U$67,AF4*$U$67,AI4*$U$67,AL4*$U$67,AO4*$U$67,AR4*$U$67,AU4*$U$67,AX4*$U$67,BA4*$U$67,BD4*$U$67,BG4*$U$67,BJ4*$U$67)</f>
        <v>4.58</v>
      </c>
      <c r="BL4" s="191">
        <f t="shared" ref="BL4:BL29" si="10">3*AVERAGE(D4*$V$65,G4*$V$65,J4*$V$65,M4*$V$65,P4*$V$65,S4*$V$65,V4*$V$65,Y4*$V$65,AB4*$V$65,AE4*$V$65,AH4*$V$65,AK4*$V$65,AN4*$V$65,AQ4*$V$65,AT4*$V$65,AW4*$V$65,AZ4*$V$65,BC4*$V$65,BF4*$V$65,BI4*$V$65,E4*$V$66,H4*$V$66,K4*$V$66,N4*$V$66,Q4*$V$66,T4*$V$66,W4*$V$66,Z4*$V$66,AC4*$V$66,AF4*$V$66,AI4*$V$66,AL4*$V$66,AO4*$V$66,AR4*$V$66,AU4*$V$66,AX4*$V$66,BA4*$V$66,BD4*$V$66,BG4*$V$66,BJ4*$V$66,F4*$V$67,I4*$V$67,L4*$V$67,O4*$V$67,R4*$V$67,U4*$V$67,X4*$V$67,AA4*$V$67,AD4*$V$67,AG4*$V$67,AJ4*$V$67,AM4*$V$67,AP4*$V$67,AS4*$V$67,AV4*$V$67,AY4*$V$67,BB4*$V$67,BE4*$V$67,BH4*$V$67,BK4*$V$67)</f>
        <v>8.0750000000000011</v>
      </c>
      <c r="BM4" s="191">
        <f t="shared" ref="BM4:BM29" si="11">3*AVERAGE(E4*$W$65,H4*$W$65,K4*$W$65,N4*$W$65,Q4*$W$65,T4*$W$65,W4*$W$65,Z4*$W$65,AC4*$W$65,AF4*$W$65,AI4*$W$65,AL4*$W$65,AO4*$W$65,AR4*$W$65,AU4*$W$65,AX4*$W$65,BA4*$W$65,BD4*$W$65,BG4*$W$65,BJ4*$W$65,F4*$W$66,I4*$W$66,L4*$W$66,O4*$W$66,R4*$W$66,U4*$W$66,X4*$W$66,AA4*$W$66,AD4*$W$66,AG4*$W$66,AJ4*$W$66,AM4*$W$66,AP4*$W$66,AS4*$W$66,AV4*$W$66,AY4*$W$66,BB4*$W$66,BE4*$W$66,BH4*$W$66,BK4*$W$66,G4*$W$67,J4*$W$67,M4*$W$67,P4*$W$67,S4*$W$67,V4*$W$67,Y4*$W$67,AB4*$W$67,AE4*$W$67,AH4*$W$67,AK4*$W$67,AN4*$W$67,AQ4*$W$67,AT4*$W$67,AW4*$W$67,AZ4*$W$67,BC4*$W$67,BF4*$W$67,BI4*$W$67,BL4*$W$67)</f>
        <v>15.230500000000003</v>
      </c>
      <c r="BN4" s="182">
        <f t="shared" ref="BN4:BN29" si="12">AVERAGE(BJ4:BM4)</f>
        <v>8.2088750000000008</v>
      </c>
      <c r="BO4" s="188">
        <f t="shared" ref="BO4:BO29" si="13">1.5*$B4+5* $C4+8.5*$D4</f>
        <v>5</v>
      </c>
      <c r="BP4" s="187">
        <f t="shared" si="0"/>
        <v>8.5</v>
      </c>
      <c r="BQ4" s="188">
        <f t="shared" si="1"/>
        <v>8.5</v>
      </c>
      <c r="BR4" s="8">
        <f t="shared" si="2"/>
        <v>8.5</v>
      </c>
      <c r="BS4" s="8">
        <f t="shared" si="3"/>
        <v>5</v>
      </c>
      <c r="BT4" s="8">
        <f t="shared" si="4"/>
        <v>8.5</v>
      </c>
      <c r="BU4" s="8">
        <f t="shared" si="5"/>
        <v>8.5</v>
      </c>
      <c r="BV4" s="8">
        <f t="shared" si="6"/>
        <v>8.5</v>
      </c>
      <c r="BW4" s="8">
        <f t="shared" ref="BW4:BW29" si="14">1.5*Z4+5*AA4+8.5*AB4</f>
        <v>8.5</v>
      </c>
      <c r="BX4" s="8">
        <f t="shared" ref="BX4:BX29" si="15">1.5*AC4+5*AD4+8.5*AE4</f>
        <v>8.5</v>
      </c>
      <c r="BY4" s="8">
        <f t="shared" ref="BY4:BY29" si="16">1.5*AF4+5*AG4+8.5*AH4</f>
        <v>8.5</v>
      </c>
      <c r="BZ4" s="8">
        <f t="shared" ref="BZ4:BZ29" si="17">1.5*AI4+5*AJ4+8.5*AK4</f>
        <v>5</v>
      </c>
      <c r="CA4" s="8">
        <f t="shared" ref="CA4:CA29" si="18">1.5*AL4+5*AM4+8.5*AN4</f>
        <v>5</v>
      </c>
      <c r="CB4" s="8">
        <f t="shared" ref="CB4:CB29" si="19">1.5*AO4+5*AP4+8.5*AQ4</f>
        <v>8.5</v>
      </c>
      <c r="CC4" s="8">
        <f t="shared" ref="CC4:CC29" si="20">1.5*AR4+5*AS4+8.5*AT4</f>
        <v>8.5</v>
      </c>
      <c r="CD4" s="8">
        <f t="shared" ref="CD4:CD29" si="21">1.5*AU4+5*AV4+8.5*AW4</f>
        <v>5</v>
      </c>
      <c r="CE4" s="8">
        <f t="shared" ref="CE4:CE29" si="22">1.5*AX4+5*AY4+8.5*AZ4</f>
        <v>8.5</v>
      </c>
      <c r="CF4" s="8">
        <f t="shared" ref="CF4:CF29" si="23">1.5*BA4+5*BB4+8.5*BC4</f>
        <v>5</v>
      </c>
      <c r="CG4" s="8">
        <f t="shared" ref="CG4:CG29" si="24">1.5*BD4+5*BE4+8.5*BF4</f>
        <v>8.5</v>
      </c>
      <c r="CH4" s="8">
        <f t="shared" ref="CH4:CH29" si="25">1.5*BG4+5*BH4+8.5*BI4</f>
        <v>5</v>
      </c>
      <c r="CJ4" s="12">
        <f>ABS($BN4-BO4)</f>
        <v>3.2088750000000008</v>
      </c>
      <c r="CK4" s="12">
        <f t="shared" si="7"/>
        <v>0.29112499999999919</v>
      </c>
      <c r="CL4" s="12">
        <f t="shared" si="7"/>
        <v>0.29112499999999919</v>
      </c>
      <c r="CM4" s="12">
        <f t="shared" si="7"/>
        <v>0.29112499999999919</v>
      </c>
      <c r="CN4" s="12">
        <f t="shared" si="7"/>
        <v>3.2088750000000008</v>
      </c>
      <c r="CO4" s="12">
        <f t="shared" si="7"/>
        <v>0.29112499999999919</v>
      </c>
      <c r="CP4" s="12">
        <f t="shared" si="7"/>
        <v>0.29112499999999919</v>
      </c>
      <c r="CQ4" s="12">
        <f t="shared" si="7"/>
        <v>0.29112499999999919</v>
      </c>
      <c r="CR4" s="12">
        <f t="shared" si="7"/>
        <v>0.29112499999999919</v>
      </c>
      <c r="CS4" s="12">
        <f t="shared" si="7"/>
        <v>0.29112499999999919</v>
      </c>
      <c r="CT4" s="12">
        <f t="shared" si="7"/>
        <v>0.29112499999999919</v>
      </c>
      <c r="CU4" s="12">
        <f t="shared" si="7"/>
        <v>3.2088750000000008</v>
      </c>
      <c r="CV4" s="12">
        <f t="shared" si="7"/>
        <v>3.2088750000000008</v>
      </c>
      <c r="CW4" s="12">
        <f t="shared" si="7"/>
        <v>0.29112499999999919</v>
      </c>
      <c r="CX4" s="12">
        <f t="shared" si="7"/>
        <v>0.29112499999999919</v>
      </c>
      <c r="CY4" s="12">
        <f t="shared" si="7"/>
        <v>3.2088750000000008</v>
      </c>
      <c r="CZ4" s="12">
        <f t="shared" si="7"/>
        <v>0.29112499999999919</v>
      </c>
      <c r="DA4" s="12">
        <f t="shared" si="7"/>
        <v>3.2088750000000008</v>
      </c>
      <c r="DB4" s="12">
        <f t="shared" si="7"/>
        <v>0.29112499999999919</v>
      </c>
      <c r="DC4" s="12">
        <f t="shared" si="7"/>
        <v>3.2088750000000008</v>
      </c>
    </row>
    <row r="5" spans="1:107" x14ac:dyDescent="0.35">
      <c r="A5" s="13" t="s">
        <v>8</v>
      </c>
      <c r="B5" s="2"/>
      <c r="C5" s="2">
        <v>1</v>
      </c>
      <c r="D5" s="2"/>
      <c r="E5" s="3"/>
      <c r="F5" s="3">
        <v>1</v>
      </c>
      <c r="G5" s="3"/>
      <c r="H5" s="4"/>
      <c r="I5" s="14"/>
      <c r="J5" s="15">
        <v>1</v>
      </c>
      <c r="K5" s="5"/>
      <c r="L5" s="16">
        <v>1</v>
      </c>
      <c r="M5" s="17"/>
      <c r="N5" s="6"/>
      <c r="O5" s="18"/>
      <c r="P5" s="19">
        <v>1</v>
      </c>
      <c r="Q5" s="7"/>
      <c r="R5" s="26"/>
      <c r="S5" s="27">
        <v>1</v>
      </c>
      <c r="T5" s="20"/>
      <c r="U5" s="8">
        <v>1</v>
      </c>
      <c r="V5" s="21"/>
      <c r="W5" s="9"/>
      <c r="X5" s="22"/>
      <c r="Y5" s="23">
        <v>1</v>
      </c>
      <c r="Z5" s="10"/>
      <c r="AA5" s="24"/>
      <c r="AB5" s="25">
        <v>1</v>
      </c>
      <c r="AC5" s="67"/>
      <c r="AD5" s="69">
        <v>1</v>
      </c>
      <c r="AE5" s="70"/>
      <c r="AF5" s="78"/>
      <c r="AG5" s="80">
        <v>1</v>
      </c>
      <c r="AH5" s="81"/>
      <c r="AI5" s="89"/>
      <c r="AJ5" s="91">
        <v>1</v>
      </c>
      <c r="AK5" s="92"/>
      <c r="AL5" s="100">
        <v>1</v>
      </c>
      <c r="AM5" s="102"/>
      <c r="AN5" s="103"/>
      <c r="AO5" s="111"/>
      <c r="AP5" s="113">
        <v>1</v>
      </c>
      <c r="AQ5" s="114"/>
      <c r="AR5" s="122"/>
      <c r="AS5" s="124"/>
      <c r="AT5" s="125">
        <v>1</v>
      </c>
      <c r="AU5" s="56"/>
      <c r="AV5" s="58">
        <v>1</v>
      </c>
      <c r="AW5" s="59"/>
      <c r="AX5" s="133"/>
      <c r="AY5" s="135"/>
      <c r="AZ5" s="136">
        <v>1</v>
      </c>
      <c r="BA5" s="4"/>
      <c r="BB5" s="14"/>
      <c r="BC5" s="145">
        <v>1</v>
      </c>
      <c r="BD5" s="154"/>
      <c r="BE5" s="156">
        <v>1</v>
      </c>
      <c r="BF5" s="157"/>
      <c r="BG5" s="165"/>
      <c r="BH5" s="167"/>
      <c r="BI5" s="168">
        <v>1</v>
      </c>
      <c r="BJ5" s="191">
        <f t="shared" si="8"/>
        <v>4.1999999999999993</v>
      </c>
      <c r="BK5" s="191">
        <f t="shared" si="9"/>
        <v>3.88</v>
      </c>
      <c r="BL5" s="191">
        <f t="shared" si="10"/>
        <v>8.9</v>
      </c>
      <c r="BM5" s="191">
        <f t="shared" si="11"/>
        <v>14.497999999999999</v>
      </c>
      <c r="BN5" s="182">
        <f>AVERAGE(BJ5:BM5)</f>
        <v>7.8694999999999986</v>
      </c>
      <c r="BO5" s="188">
        <f t="shared" si="13"/>
        <v>5</v>
      </c>
      <c r="BP5" s="187">
        <f t="shared" si="0"/>
        <v>5</v>
      </c>
      <c r="BQ5" s="188">
        <f t="shared" si="1"/>
        <v>8.5</v>
      </c>
      <c r="BR5" s="8">
        <f t="shared" si="2"/>
        <v>5</v>
      </c>
      <c r="BS5" s="8">
        <f t="shared" si="3"/>
        <v>8.5</v>
      </c>
      <c r="BT5" s="8">
        <f t="shared" si="4"/>
        <v>8.5</v>
      </c>
      <c r="BU5" s="8">
        <f t="shared" si="5"/>
        <v>5</v>
      </c>
      <c r="BV5" s="8">
        <f t="shared" si="6"/>
        <v>8.5</v>
      </c>
      <c r="BW5" s="8">
        <f t="shared" si="14"/>
        <v>8.5</v>
      </c>
      <c r="BX5" s="8">
        <f t="shared" si="15"/>
        <v>5</v>
      </c>
      <c r="BY5" s="8">
        <f t="shared" si="16"/>
        <v>5</v>
      </c>
      <c r="BZ5" s="8">
        <f t="shared" si="17"/>
        <v>5</v>
      </c>
      <c r="CA5" s="8">
        <f t="shared" si="18"/>
        <v>1.5</v>
      </c>
      <c r="CB5" s="8">
        <f t="shared" si="19"/>
        <v>5</v>
      </c>
      <c r="CC5" s="8">
        <f t="shared" si="20"/>
        <v>8.5</v>
      </c>
      <c r="CD5" s="8">
        <f t="shared" si="21"/>
        <v>5</v>
      </c>
      <c r="CE5" s="8">
        <f t="shared" si="22"/>
        <v>8.5</v>
      </c>
      <c r="CF5" s="8">
        <f t="shared" si="23"/>
        <v>8.5</v>
      </c>
      <c r="CG5" s="8">
        <f t="shared" si="24"/>
        <v>5</v>
      </c>
      <c r="CH5" s="8">
        <f t="shared" si="25"/>
        <v>8.5</v>
      </c>
      <c r="CJ5" s="12">
        <f t="shared" ref="CJ5" si="26">ABS($BN5-BO5)</f>
        <v>2.8694999999999986</v>
      </c>
      <c r="CK5" s="12">
        <f t="shared" si="7"/>
        <v>2.8694999999999986</v>
      </c>
      <c r="CL5" s="12">
        <f t="shared" si="7"/>
        <v>0.63050000000000139</v>
      </c>
      <c r="CM5" s="12">
        <f t="shared" si="7"/>
        <v>2.8694999999999986</v>
      </c>
      <c r="CN5" s="12">
        <f t="shared" si="7"/>
        <v>0.63050000000000139</v>
      </c>
      <c r="CO5" s="12">
        <f t="shared" si="7"/>
        <v>0.63050000000000139</v>
      </c>
      <c r="CP5" s="12">
        <f t="shared" si="7"/>
        <v>2.8694999999999986</v>
      </c>
      <c r="CQ5" s="12">
        <f t="shared" si="7"/>
        <v>0.63050000000000139</v>
      </c>
      <c r="CR5" s="12">
        <f t="shared" si="7"/>
        <v>0.63050000000000139</v>
      </c>
      <c r="CS5" s="12">
        <f t="shared" si="7"/>
        <v>2.8694999999999986</v>
      </c>
      <c r="CT5" s="12">
        <f t="shared" si="7"/>
        <v>2.8694999999999986</v>
      </c>
      <c r="CU5" s="12">
        <f t="shared" si="7"/>
        <v>2.8694999999999986</v>
      </c>
      <c r="CV5" s="12">
        <f t="shared" si="7"/>
        <v>6.3694999999999986</v>
      </c>
      <c r="CW5" s="12">
        <f t="shared" si="7"/>
        <v>2.8694999999999986</v>
      </c>
      <c r="CX5" s="12">
        <f t="shared" si="7"/>
        <v>0.63050000000000139</v>
      </c>
      <c r="CY5" s="12">
        <f t="shared" si="7"/>
        <v>2.8694999999999986</v>
      </c>
      <c r="CZ5" s="12">
        <f t="shared" si="7"/>
        <v>0.63050000000000139</v>
      </c>
      <c r="DA5" s="12">
        <f t="shared" si="7"/>
        <v>0.63050000000000139</v>
      </c>
      <c r="DB5" s="12">
        <f t="shared" si="7"/>
        <v>2.8694999999999986</v>
      </c>
      <c r="DC5" s="12">
        <f t="shared" si="7"/>
        <v>0.63050000000000139</v>
      </c>
    </row>
    <row r="6" spans="1:107" x14ac:dyDescent="0.35">
      <c r="A6" s="13" t="s">
        <v>9</v>
      </c>
      <c r="B6" s="2">
        <v>1</v>
      </c>
      <c r="C6" s="2"/>
      <c r="D6" s="2"/>
      <c r="E6" s="3"/>
      <c r="F6" s="3">
        <v>1</v>
      </c>
      <c r="G6" s="3"/>
      <c r="H6" s="4"/>
      <c r="I6" s="14"/>
      <c r="J6" s="15">
        <v>1</v>
      </c>
      <c r="K6" s="5"/>
      <c r="L6" s="16"/>
      <c r="M6" s="17">
        <v>1</v>
      </c>
      <c r="N6" s="6"/>
      <c r="O6" s="18">
        <v>1</v>
      </c>
      <c r="P6" s="19"/>
      <c r="Q6" s="7">
        <v>1</v>
      </c>
      <c r="R6" s="26"/>
      <c r="S6" s="27"/>
      <c r="T6" s="20"/>
      <c r="U6" s="8">
        <v>1</v>
      </c>
      <c r="V6" s="21"/>
      <c r="W6" s="9"/>
      <c r="X6" s="22">
        <v>1</v>
      </c>
      <c r="Y6" s="23"/>
      <c r="Z6" s="10"/>
      <c r="AA6" s="24">
        <v>1</v>
      </c>
      <c r="AB6" s="25"/>
      <c r="AC6" s="67"/>
      <c r="AD6" s="69"/>
      <c r="AE6" s="70">
        <v>1</v>
      </c>
      <c r="AF6" s="78"/>
      <c r="AG6" s="80"/>
      <c r="AH6" s="81">
        <v>1</v>
      </c>
      <c r="AI6" s="89"/>
      <c r="AJ6" s="91"/>
      <c r="AK6" s="92">
        <v>1</v>
      </c>
      <c r="AL6" s="100">
        <v>1</v>
      </c>
      <c r="AM6" s="102"/>
      <c r="AN6" s="103"/>
      <c r="AO6" s="111"/>
      <c r="AP6" s="113"/>
      <c r="AQ6" s="114">
        <v>1</v>
      </c>
      <c r="AR6" s="122"/>
      <c r="AS6" s="124">
        <v>1</v>
      </c>
      <c r="AT6" s="125"/>
      <c r="AU6" s="56"/>
      <c r="AV6" s="58">
        <v>1</v>
      </c>
      <c r="AW6" s="59"/>
      <c r="AX6" s="133"/>
      <c r="AY6" s="135"/>
      <c r="AZ6" s="136">
        <v>1</v>
      </c>
      <c r="BA6" s="4">
        <v>1</v>
      </c>
      <c r="BB6" s="14"/>
      <c r="BC6" s="145"/>
      <c r="BD6" s="154"/>
      <c r="BE6" s="156"/>
      <c r="BF6" s="157">
        <v>1</v>
      </c>
      <c r="BG6" s="165"/>
      <c r="BH6" s="167">
        <v>1</v>
      </c>
      <c r="BI6" s="168"/>
      <c r="BJ6" s="191">
        <f t="shared" si="8"/>
        <v>3.5999999999999996</v>
      </c>
      <c r="BK6" s="191">
        <f t="shared" si="9"/>
        <v>4.24</v>
      </c>
      <c r="BL6" s="191">
        <f t="shared" si="10"/>
        <v>8.9</v>
      </c>
      <c r="BM6" s="191">
        <f t="shared" si="11"/>
        <v>14.054000000000002</v>
      </c>
      <c r="BN6" s="182">
        <f t="shared" si="12"/>
        <v>7.698500000000001</v>
      </c>
      <c r="BO6" s="188">
        <f t="shared" si="13"/>
        <v>1.5</v>
      </c>
      <c r="BP6" s="187">
        <f t="shared" si="0"/>
        <v>5</v>
      </c>
      <c r="BQ6" s="188">
        <f t="shared" si="1"/>
        <v>8.5</v>
      </c>
      <c r="BR6" s="8">
        <f t="shared" si="2"/>
        <v>8.5</v>
      </c>
      <c r="BS6" s="8">
        <f t="shared" si="3"/>
        <v>5</v>
      </c>
      <c r="BT6" s="8">
        <f t="shared" si="4"/>
        <v>1.5</v>
      </c>
      <c r="BU6" s="8">
        <f t="shared" si="5"/>
        <v>5</v>
      </c>
      <c r="BV6" s="8">
        <f t="shared" si="6"/>
        <v>5</v>
      </c>
      <c r="BW6" s="8">
        <f t="shared" si="14"/>
        <v>5</v>
      </c>
      <c r="BX6" s="8">
        <f t="shared" si="15"/>
        <v>8.5</v>
      </c>
      <c r="BY6" s="8">
        <f t="shared" si="16"/>
        <v>8.5</v>
      </c>
      <c r="BZ6" s="8">
        <f t="shared" si="17"/>
        <v>8.5</v>
      </c>
      <c r="CA6" s="8">
        <f t="shared" si="18"/>
        <v>1.5</v>
      </c>
      <c r="CB6" s="8">
        <f t="shared" si="19"/>
        <v>8.5</v>
      </c>
      <c r="CC6" s="8">
        <f t="shared" si="20"/>
        <v>5</v>
      </c>
      <c r="CD6" s="8">
        <f t="shared" si="21"/>
        <v>5</v>
      </c>
      <c r="CE6" s="8">
        <f t="shared" si="22"/>
        <v>8.5</v>
      </c>
      <c r="CF6" s="8">
        <f t="shared" si="23"/>
        <v>1.5</v>
      </c>
      <c r="CG6" s="8">
        <f t="shared" si="24"/>
        <v>8.5</v>
      </c>
      <c r="CH6" s="8">
        <f t="shared" si="25"/>
        <v>5</v>
      </c>
      <c r="CJ6" s="12">
        <f t="shared" ref="CJ6:CJ29" si="27">ABS($BN6-BO6)</f>
        <v>6.198500000000001</v>
      </c>
      <c r="CK6" s="12">
        <f t="shared" ref="CK6:CK29" si="28">ABS($BN6-BP6)</f>
        <v>2.698500000000001</v>
      </c>
      <c r="CL6" s="12">
        <f t="shared" ref="CL6:CL29" si="29">ABS($BN6-BQ6)</f>
        <v>0.80149999999999899</v>
      </c>
      <c r="CM6" s="12">
        <f t="shared" ref="CM6:CM29" si="30">ABS($BN6-BR6)</f>
        <v>0.80149999999999899</v>
      </c>
      <c r="CN6" s="12">
        <f t="shared" ref="CN6:CN29" si="31">ABS($BN6-BS6)</f>
        <v>2.698500000000001</v>
      </c>
      <c r="CO6" s="12">
        <f t="shared" ref="CO6:CO29" si="32">ABS($BN6-BT6)</f>
        <v>6.198500000000001</v>
      </c>
      <c r="CP6" s="12">
        <f t="shared" ref="CP6:CP29" si="33">ABS($BN6-BU6)</f>
        <v>2.698500000000001</v>
      </c>
      <c r="CQ6" s="12">
        <f t="shared" ref="CQ6:CQ29" si="34">ABS($BN6-BV6)</f>
        <v>2.698500000000001</v>
      </c>
      <c r="CR6" s="12">
        <f t="shared" ref="CR6:CR29" si="35">ABS($BN6-BW6)</f>
        <v>2.698500000000001</v>
      </c>
      <c r="CS6" s="12">
        <f t="shared" ref="CS6:CS29" si="36">ABS($BN6-BX6)</f>
        <v>0.80149999999999899</v>
      </c>
      <c r="CT6" s="12">
        <f t="shared" ref="CT6:CT29" si="37">ABS($BN6-BY6)</f>
        <v>0.80149999999999899</v>
      </c>
      <c r="CU6" s="12">
        <f t="shared" ref="CU6:CU29" si="38">ABS($BN6-BZ6)</f>
        <v>0.80149999999999899</v>
      </c>
      <c r="CV6" s="12">
        <f t="shared" ref="CV6:CV29" si="39">ABS($BN6-CA6)</f>
        <v>6.198500000000001</v>
      </c>
      <c r="CW6" s="12">
        <f t="shared" ref="CW6:CW29" si="40">ABS($BN6-CB6)</f>
        <v>0.80149999999999899</v>
      </c>
      <c r="CX6" s="12">
        <f t="shared" ref="CX6:CX29" si="41">ABS($BN6-CC6)</f>
        <v>2.698500000000001</v>
      </c>
      <c r="CY6" s="12">
        <f t="shared" ref="CY6:CY29" si="42">ABS($BN6-CD6)</f>
        <v>2.698500000000001</v>
      </c>
      <c r="CZ6" s="12">
        <f t="shared" ref="CZ6:CZ29" si="43">ABS($BN6-CE6)</f>
        <v>0.80149999999999899</v>
      </c>
      <c r="DA6" s="12">
        <f t="shared" ref="DA6:DA29" si="44">ABS($BN6-CF6)</f>
        <v>6.198500000000001</v>
      </c>
      <c r="DB6" s="12">
        <f t="shared" ref="DB6:DB29" si="45">ABS($BN6-CG6)</f>
        <v>0.80149999999999899</v>
      </c>
      <c r="DC6" s="12">
        <f t="shared" ref="DC6:DC29" si="46">ABS($BN6-CH6)</f>
        <v>2.698500000000001</v>
      </c>
    </row>
    <row r="7" spans="1:107" x14ac:dyDescent="0.35">
      <c r="A7" s="13" t="s">
        <v>10</v>
      </c>
      <c r="B7" s="2"/>
      <c r="C7" s="2">
        <v>1</v>
      </c>
      <c r="D7" s="2"/>
      <c r="E7" s="3"/>
      <c r="F7" s="3"/>
      <c r="G7" s="3">
        <v>1</v>
      </c>
      <c r="H7" s="4"/>
      <c r="I7" s="14">
        <v>1</v>
      </c>
      <c r="J7" s="15"/>
      <c r="K7" s="5"/>
      <c r="L7" s="16">
        <v>1</v>
      </c>
      <c r="M7" s="17"/>
      <c r="N7" s="6"/>
      <c r="O7" s="18">
        <v>1</v>
      </c>
      <c r="P7" s="19"/>
      <c r="Q7" s="7"/>
      <c r="R7" s="26"/>
      <c r="S7" s="27">
        <v>1</v>
      </c>
      <c r="T7" s="20"/>
      <c r="U7" s="8">
        <v>1</v>
      </c>
      <c r="V7" s="21"/>
      <c r="W7" s="9"/>
      <c r="X7" s="22">
        <v>1</v>
      </c>
      <c r="Y7" s="23"/>
      <c r="Z7" s="10">
        <v>1</v>
      </c>
      <c r="AA7" s="24"/>
      <c r="AB7" s="25"/>
      <c r="AC7" s="67"/>
      <c r="AD7" s="69"/>
      <c r="AE7" s="70">
        <v>1</v>
      </c>
      <c r="AF7" s="78"/>
      <c r="AG7" s="80"/>
      <c r="AH7" s="81">
        <v>1</v>
      </c>
      <c r="AI7" s="89"/>
      <c r="AJ7" s="91">
        <v>1</v>
      </c>
      <c r="AK7" s="92"/>
      <c r="AL7" s="100"/>
      <c r="AM7" s="102">
        <v>1</v>
      </c>
      <c r="AN7" s="103"/>
      <c r="AO7" s="111"/>
      <c r="AP7" s="113">
        <v>1</v>
      </c>
      <c r="AQ7" s="114"/>
      <c r="AR7" s="122"/>
      <c r="AS7" s="124"/>
      <c r="AT7" s="125">
        <v>1</v>
      </c>
      <c r="AU7" s="56"/>
      <c r="AV7" s="58">
        <v>1</v>
      </c>
      <c r="AW7" s="59"/>
      <c r="AX7" s="133"/>
      <c r="AY7" s="135">
        <v>1</v>
      </c>
      <c r="AZ7" s="136"/>
      <c r="BA7" s="4"/>
      <c r="BB7" s="14">
        <v>1</v>
      </c>
      <c r="BC7" s="145"/>
      <c r="BD7" s="154"/>
      <c r="BE7" s="156"/>
      <c r="BF7" s="157">
        <v>1</v>
      </c>
      <c r="BG7" s="165">
        <v>1</v>
      </c>
      <c r="BH7" s="167"/>
      <c r="BI7" s="168"/>
      <c r="BJ7" s="191">
        <f t="shared" si="8"/>
        <v>3.5999999999999996</v>
      </c>
      <c r="BK7" s="191">
        <f t="shared" si="9"/>
        <v>3.4400000000000004</v>
      </c>
      <c r="BL7" s="191">
        <f t="shared" si="10"/>
        <v>9.5</v>
      </c>
      <c r="BM7" s="191">
        <f t="shared" si="11"/>
        <v>13.924000000000001</v>
      </c>
      <c r="BN7" s="182">
        <f t="shared" si="12"/>
        <v>7.6159999999999997</v>
      </c>
      <c r="BO7" s="188">
        <f t="shared" si="13"/>
        <v>5</v>
      </c>
      <c r="BP7" s="187">
        <f t="shared" si="0"/>
        <v>8.5</v>
      </c>
      <c r="BQ7" s="188">
        <f t="shared" si="1"/>
        <v>5</v>
      </c>
      <c r="BR7" s="8">
        <f t="shared" si="2"/>
        <v>5</v>
      </c>
      <c r="BS7" s="8">
        <f t="shared" si="3"/>
        <v>5</v>
      </c>
      <c r="BT7" s="8">
        <f t="shared" si="4"/>
        <v>8.5</v>
      </c>
      <c r="BU7" s="8">
        <f t="shared" si="5"/>
        <v>5</v>
      </c>
      <c r="BV7" s="8">
        <f t="shared" si="6"/>
        <v>5</v>
      </c>
      <c r="BW7" s="8">
        <f t="shared" si="14"/>
        <v>1.5</v>
      </c>
      <c r="BX7" s="8">
        <f t="shared" si="15"/>
        <v>8.5</v>
      </c>
      <c r="BY7" s="8">
        <f t="shared" si="16"/>
        <v>8.5</v>
      </c>
      <c r="BZ7" s="8">
        <f t="shared" si="17"/>
        <v>5</v>
      </c>
      <c r="CA7" s="8">
        <f t="shared" si="18"/>
        <v>5</v>
      </c>
      <c r="CB7" s="8">
        <f t="shared" si="19"/>
        <v>5</v>
      </c>
      <c r="CC7" s="8">
        <f t="shared" si="20"/>
        <v>8.5</v>
      </c>
      <c r="CD7" s="8">
        <f t="shared" si="21"/>
        <v>5</v>
      </c>
      <c r="CE7" s="8">
        <f t="shared" si="22"/>
        <v>5</v>
      </c>
      <c r="CF7" s="8">
        <f t="shared" si="23"/>
        <v>5</v>
      </c>
      <c r="CG7" s="8">
        <f t="shared" si="24"/>
        <v>8.5</v>
      </c>
      <c r="CH7" s="8">
        <f t="shared" si="25"/>
        <v>1.5</v>
      </c>
      <c r="CJ7" s="12">
        <f t="shared" si="27"/>
        <v>2.6159999999999997</v>
      </c>
      <c r="CK7" s="12">
        <f t="shared" si="28"/>
        <v>0.88400000000000034</v>
      </c>
      <c r="CL7" s="12">
        <f t="shared" si="29"/>
        <v>2.6159999999999997</v>
      </c>
      <c r="CM7" s="12">
        <f t="shared" si="30"/>
        <v>2.6159999999999997</v>
      </c>
      <c r="CN7" s="12">
        <f t="shared" si="31"/>
        <v>2.6159999999999997</v>
      </c>
      <c r="CO7" s="12">
        <f t="shared" si="32"/>
        <v>0.88400000000000034</v>
      </c>
      <c r="CP7" s="12">
        <f t="shared" si="33"/>
        <v>2.6159999999999997</v>
      </c>
      <c r="CQ7" s="12">
        <f t="shared" si="34"/>
        <v>2.6159999999999997</v>
      </c>
      <c r="CR7" s="12">
        <f t="shared" si="35"/>
        <v>6.1159999999999997</v>
      </c>
      <c r="CS7" s="12">
        <f t="shared" si="36"/>
        <v>0.88400000000000034</v>
      </c>
      <c r="CT7" s="12">
        <f t="shared" si="37"/>
        <v>0.88400000000000034</v>
      </c>
      <c r="CU7" s="12">
        <f t="shared" si="38"/>
        <v>2.6159999999999997</v>
      </c>
      <c r="CV7" s="12">
        <f t="shared" si="39"/>
        <v>2.6159999999999997</v>
      </c>
      <c r="CW7" s="12">
        <f t="shared" si="40"/>
        <v>2.6159999999999997</v>
      </c>
      <c r="CX7" s="12">
        <f t="shared" si="41"/>
        <v>0.88400000000000034</v>
      </c>
      <c r="CY7" s="12">
        <f t="shared" si="42"/>
        <v>2.6159999999999997</v>
      </c>
      <c r="CZ7" s="12">
        <f t="shared" si="43"/>
        <v>2.6159999999999997</v>
      </c>
      <c r="DA7" s="12">
        <f t="shared" si="44"/>
        <v>2.6159999999999997</v>
      </c>
      <c r="DB7" s="12">
        <f t="shared" si="45"/>
        <v>0.88400000000000034</v>
      </c>
      <c r="DC7" s="12">
        <f t="shared" si="46"/>
        <v>6.1159999999999997</v>
      </c>
    </row>
    <row r="8" spans="1:107" x14ac:dyDescent="0.35">
      <c r="A8" s="13" t="s">
        <v>11</v>
      </c>
      <c r="B8" s="2"/>
      <c r="C8" s="2"/>
      <c r="D8" s="2">
        <v>1</v>
      </c>
      <c r="E8" s="3"/>
      <c r="F8" s="3"/>
      <c r="G8" s="3">
        <v>1</v>
      </c>
      <c r="H8" s="4"/>
      <c r="I8" s="14"/>
      <c r="J8" s="15">
        <v>1</v>
      </c>
      <c r="K8" s="5">
        <v>1</v>
      </c>
      <c r="L8" s="16"/>
      <c r="M8" s="17"/>
      <c r="N8" s="6">
        <v>1</v>
      </c>
      <c r="O8" s="18"/>
      <c r="P8" s="19"/>
      <c r="Q8" s="7"/>
      <c r="R8" s="26">
        <v>1</v>
      </c>
      <c r="S8" s="27"/>
      <c r="T8" s="20"/>
      <c r="U8" s="8"/>
      <c r="V8" s="21">
        <v>1</v>
      </c>
      <c r="W8" s="9"/>
      <c r="X8" s="22"/>
      <c r="Y8" s="23">
        <v>1</v>
      </c>
      <c r="Z8" s="10"/>
      <c r="AA8" s="24">
        <v>1</v>
      </c>
      <c r="AB8" s="25"/>
      <c r="AC8" s="67"/>
      <c r="AD8" s="69">
        <v>1</v>
      </c>
      <c r="AE8" s="70"/>
      <c r="AF8" s="78"/>
      <c r="AG8" s="80">
        <v>1</v>
      </c>
      <c r="AH8" s="81"/>
      <c r="AI8" s="89"/>
      <c r="AJ8" s="91">
        <v>1</v>
      </c>
      <c r="AK8" s="92"/>
      <c r="AL8" s="100"/>
      <c r="AM8" s="102"/>
      <c r="AN8" s="103">
        <v>1</v>
      </c>
      <c r="AO8" s="111"/>
      <c r="AP8" s="113">
        <v>1</v>
      </c>
      <c r="AQ8" s="114"/>
      <c r="AR8" s="122"/>
      <c r="AS8" s="124">
        <v>1</v>
      </c>
      <c r="AT8" s="125"/>
      <c r="AU8" s="56"/>
      <c r="AV8" s="58">
        <v>1</v>
      </c>
      <c r="AW8" s="59"/>
      <c r="AX8" s="133"/>
      <c r="AY8" s="135"/>
      <c r="AZ8" s="136">
        <v>1</v>
      </c>
      <c r="BA8" s="4"/>
      <c r="BB8" s="14">
        <v>1</v>
      </c>
      <c r="BC8" s="145"/>
      <c r="BD8" s="154"/>
      <c r="BE8" s="156"/>
      <c r="BF8" s="157">
        <v>1</v>
      </c>
      <c r="BG8" s="165"/>
      <c r="BH8" s="167">
        <v>1</v>
      </c>
      <c r="BI8" s="168"/>
      <c r="BJ8" s="191">
        <f t="shared" si="8"/>
        <v>3.9000000000000004</v>
      </c>
      <c r="BK8" s="191">
        <f t="shared" si="9"/>
        <v>3.96</v>
      </c>
      <c r="BL8" s="191">
        <f t="shared" si="10"/>
        <v>9.5499999999999989</v>
      </c>
      <c r="BM8" s="191">
        <f t="shared" si="11"/>
        <v>14.340999999999999</v>
      </c>
      <c r="BN8" s="182">
        <f t="shared" si="12"/>
        <v>7.9377499999999994</v>
      </c>
      <c r="BO8" s="188">
        <f t="shared" si="13"/>
        <v>8.5</v>
      </c>
      <c r="BP8" s="187">
        <f t="shared" si="0"/>
        <v>8.5</v>
      </c>
      <c r="BQ8" s="188">
        <f t="shared" si="1"/>
        <v>8.5</v>
      </c>
      <c r="BR8" s="8">
        <f t="shared" si="2"/>
        <v>1.5</v>
      </c>
      <c r="BS8" s="8">
        <f t="shared" si="3"/>
        <v>1.5</v>
      </c>
      <c r="BT8" s="8">
        <f t="shared" si="4"/>
        <v>5</v>
      </c>
      <c r="BU8" s="8">
        <f t="shared" si="5"/>
        <v>8.5</v>
      </c>
      <c r="BV8" s="8">
        <f t="shared" si="6"/>
        <v>8.5</v>
      </c>
      <c r="BW8" s="8">
        <f t="shared" si="14"/>
        <v>5</v>
      </c>
      <c r="BX8" s="8">
        <f t="shared" si="15"/>
        <v>5</v>
      </c>
      <c r="BY8" s="8">
        <f t="shared" si="16"/>
        <v>5</v>
      </c>
      <c r="BZ8" s="8">
        <f t="shared" si="17"/>
        <v>5</v>
      </c>
      <c r="CA8" s="8">
        <f t="shared" si="18"/>
        <v>8.5</v>
      </c>
      <c r="CB8" s="8">
        <f t="shared" si="19"/>
        <v>5</v>
      </c>
      <c r="CC8" s="8">
        <f t="shared" si="20"/>
        <v>5</v>
      </c>
      <c r="CD8" s="8">
        <f t="shared" si="21"/>
        <v>5</v>
      </c>
      <c r="CE8" s="8">
        <f t="shared" si="22"/>
        <v>8.5</v>
      </c>
      <c r="CF8" s="8">
        <f t="shared" si="23"/>
        <v>5</v>
      </c>
      <c r="CG8" s="8">
        <f t="shared" si="24"/>
        <v>8.5</v>
      </c>
      <c r="CH8" s="8">
        <f t="shared" si="25"/>
        <v>5</v>
      </c>
      <c r="CJ8" s="12">
        <f t="shared" si="27"/>
        <v>0.56225000000000058</v>
      </c>
      <c r="CK8" s="12">
        <f t="shared" si="28"/>
        <v>0.56225000000000058</v>
      </c>
      <c r="CL8" s="12">
        <f t="shared" si="29"/>
        <v>0.56225000000000058</v>
      </c>
      <c r="CM8" s="12">
        <f t="shared" si="30"/>
        <v>6.4377499999999994</v>
      </c>
      <c r="CN8" s="12">
        <f t="shared" si="31"/>
        <v>6.4377499999999994</v>
      </c>
      <c r="CO8" s="12">
        <f t="shared" si="32"/>
        <v>2.9377499999999994</v>
      </c>
      <c r="CP8" s="12">
        <f t="shared" si="33"/>
        <v>0.56225000000000058</v>
      </c>
      <c r="CQ8" s="12">
        <f t="shared" si="34"/>
        <v>0.56225000000000058</v>
      </c>
      <c r="CR8" s="12">
        <f t="shared" si="35"/>
        <v>2.9377499999999994</v>
      </c>
      <c r="CS8" s="12">
        <f t="shared" si="36"/>
        <v>2.9377499999999994</v>
      </c>
      <c r="CT8" s="12">
        <f t="shared" si="37"/>
        <v>2.9377499999999994</v>
      </c>
      <c r="CU8" s="12">
        <f t="shared" si="38"/>
        <v>2.9377499999999994</v>
      </c>
      <c r="CV8" s="12">
        <f t="shared" si="39"/>
        <v>0.56225000000000058</v>
      </c>
      <c r="CW8" s="12">
        <f t="shared" si="40"/>
        <v>2.9377499999999994</v>
      </c>
      <c r="CX8" s="12">
        <f t="shared" si="41"/>
        <v>2.9377499999999994</v>
      </c>
      <c r="CY8" s="12">
        <f t="shared" si="42"/>
        <v>2.9377499999999994</v>
      </c>
      <c r="CZ8" s="12">
        <f t="shared" si="43"/>
        <v>0.56225000000000058</v>
      </c>
      <c r="DA8" s="12">
        <f t="shared" si="44"/>
        <v>2.9377499999999994</v>
      </c>
      <c r="DB8" s="12">
        <f t="shared" si="45"/>
        <v>0.56225000000000058</v>
      </c>
      <c r="DC8" s="12">
        <f t="shared" si="46"/>
        <v>2.9377499999999994</v>
      </c>
    </row>
    <row r="9" spans="1:107" x14ac:dyDescent="0.35">
      <c r="A9" s="13" t="s">
        <v>12</v>
      </c>
      <c r="B9" s="2"/>
      <c r="C9" s="2"/>
      <c r="D9" s="2">
        <v>1</v>
      </c>
      <c r="E9" s="3"/>
      <c r="F9" s="3">
        <v>1</v>
      </c>
      <c r="G9" s="3"/>
      <c r="H9" s="4"/>
      <c r="I9" s="14"/>
      <c r="J9" s="15">
        <v>1</v>
      </c>
      <c r="K9" s="5"/>
      <c r="L9" s="16">
        <v>1</v>
      </c>
      <c r="M9" s="17"/>
      <c r="N9" s="6"/>
      <c r="O9" s="18"/>
      <c r="P9" s="19">
        <v>1</v>
      </c>
      <c r="Q9" s="7"/>
      <c r="R9" s="26"/>
      <c r="S9" s="27">
        <v>1</v>
      </c>
      <c r="T9" s="20"/>
      <c r="U9" s="8"/>
      <c r="V9" s="21">
        <v>1</v>
      </c>
      <c r="W9" s="9"/>
      <c r="X9" s="22">
        <v>1</v>
      </c>
      <c r="Y9" s="23"/>
      <c r="Z9" s="10"/>
      <c r="AA9" s="24"/>
      <c r="AB9" s="25">
        <v>1</v>
      </c>
      <c r="AC9" s="67"/>
      <c r="AD9" s="69"/>
      <c r="AE9" s="70">
        <v>1</v>
      </c>
      <c r="AF9" s="78"/>
      <c r="AG9" s="80"/>
      <c r="AH9" s="81">
        <v>1</v>
      </c>
      <c r="AI9" s="89"/>
      <c r="AJ9" s="91"/>
      <c r="AK9" s="92">
        <v>1</v>
      </c>
      <c r="AL9" s="100"/>
      <c r="AM9" s="102"/>
      <c r="AN9" s="103">
        <v>1</v>
      </c>
      <c r="AO9" s="111"/>
      <c r="AP9" s="113"/>
      <c r="AQ9" s="114">
        <v>1</v>
      </c>
      <c r="AR9" s="122"/>
      <c r="AS9" s="124">
        <v>1</v>
      </c>
      <c r="AT9" s="125"/>
      <c r="AU9" s="56"/>
      <c r="AV9" s="58"/>
      <c r="AW9" s="59">
        <v>1</v>
      </c>
      <c r="AX9" s="133"/>
      <c r="AY9" s="135"/>
      <c r="AZ9" s="136">
        <v>1</v>
      </c>
      <c r="BA9" s="4"/>
      <c r="BB9" s="14"/>
      <c r="BC9" s="145">
        <v>1</v>
      </c>
      <c r="BD9" s="154"/>
      <c r="BE9" s="156">
        <v>1</v>
      </c>
      <c r="BF9" s="157"/>
      <c r="BG9" s="165"/>
      <c r="BH9" s="167"/>
      <c r="BI9" s="168">
        <v>1</v>
      </c>
      <c r="BJ9" s="191">
        <f t="shared" si="8"/>
        <v>5.25</v>
      </c>
      <c r="BK9" s="191">
        <f t="shared" si="9"/>
        <v>5.0999999999999996</v>
      </c>
      <c r="BL9" s="191">
        <f t="shared" si="10"/>
        <v>8.125</v>
      </c>
      <c r="BM9" s="191">
        <f t="shared" si="11"/>
        <v>15.647500000000001</v>
      </c>
      <c r="BN9" s="182">
        <f t="shared" si="12"/>
        <v>8.5306250000000006</v>
      </c>
      <c r="BO9" s="188">
        <f t="shared" si="13"/>
        <v>8.5</v>
      </c>
      <c r="BP9" s="187">
        <f t="shared" si="0"/>
        <v>5</v>
      </c>
      <c r="BQ9" s="188">
        <f t="shared" si="1"/>
        <v>8.5</v>
      </c>
      <c r="BR9" s="8">
        <f t="shared" si="2"/>
        <v>5</v>
      </c>
      <c r="BS9" s="8">
        <f t="shared" si="3"/>
        <v>8.5</v>
      </c>
      <c r="BT9" s="8">
        <f t="shared" si="4"/>
        <v>8.5</v>
      </c>
      <c r="BU9" s="8">
        <f t="shared" si="5"/>
        <v>8.5</v>
      </c>
      <c r="BV9" s="8">
        <f t="shared" si="6"/>
        <v>5</v>
      </c>
      <c r="BW9" s="8">
        <f t="shared" si="14"/>
        <v>8.5</v>
      </c>
      <c r="BX9" s="8">
        <f t="shared" si="15"/>
        <v>8.5</v>
      </c>
      <c r="BY9" s="8">
        <f t="shared" si="16"/>
        <v>8.5</v>
      </c>
      <c r="BZ9" s="8">
        <f t="shared" si="17"/>
        <v>8.5</v>
      </c>
      <c r="CA9" s="8">
        <f t="shared" si="18"/>
        <v>8.5</v>
      </c>
      <c r="CB9" s="8">
        <f t="shared" si="19"/>
        <v>8.5</v>
      </c>
      <c r="CC9" s="8">
        <f t="shared" si="20"/>
        <v>5</v>
      </c>
      <c r="CD9" s="8">
        <f t="shared" si="21"/>
        <v>8.5</v>
      </c>
      <c r="CE9" s="8">
        <f t="shared" si="22"/>
        <v>8.5</v>
      </c>
      <c r="CF9" s="8">
        <f t="shared" si="23"/>
        <v>8.5</v>
      </c>
      <c r="CG9" s="8">
        <f t="shared" si="24"/>
        <v>5</v>
      </c>
      <c r="CH9" s="8">
        <f t="shared" si="25"/>
        <v>8.5</v>
      </c>
      <c r="CJ9" s="12">
        <f t="shared" si="27"/>
        <v>3.0625000000000568E-2</v>
      </c>
      <c r="CK9" s="12">
        <f t="shared" si="28"/>
        <v>3.5306250000000006</v>
      </c>
      <c r="CL9" s="12">
        <f t="shared" si="29"/>
        <v>3.0625000000000568E-2</v>
      </c>
      <c r="CM9" s="12">
        <f t="shared" si="30"/>
        <v>3.5306250000000006</v>
      </c>
      <c r="CN9" s="12">
        <f t="shared" si="31"/>
        <v>3.0625000000000568E-2</v>
      </c>
      <c r="CO9" s="12">
        <f t="shared" si="32"/>
        <v>3.0625000000000568E-2</v>
      </c>
      <c r="CP9" s="12">
        <f t="shared" si="33"/>
        <v>3.0625000000000568E-2</v>
      </c>
      <c r="CQ9" s="12">
        <f t="shared" si="34"/>
        <v>3.5306250000000006</v>
      </c>
      <c r="CR9" s="12">
        <f t="shared" si="35"/>
        <v>3.0625000000000568E-2</v>
      </c>
      <c r="CS9" s="12">
        <f t="shared" si="36"/>
        <v>3.0625000000000568E-2</v>
      </c>
      <c r="CT9" s="12">
        <f t="shared" si="37"/>
        <v>3.0625000000000568E-2</v>
      </c>
      <c r="CU9" s="12">
        <f t="shared" si="38"/>
        <v>3.0625000000000568E-2</v>
      </c>
      <c r="CV9" s="12">
        <f t="shared" si="39"/>
        <v>3.0625000000000568E-2</v>
      </c>
      <c r="CW9" s="12">
        <f t="shared" si="40"/>
        <v>3.0625000000000568E-2</v>
      </c>
      <c r="CX9" s="12">
        <f t="shared" si="41"/>
        <v>3.5306250000000006</v>
      </c>
      <c r="CY9" s="12">
        <f t="shared" si="42"/>
        <v>3.0625000000000568E-2</v>
      </c>
      <c r="CZ9" s="12">
        <f t="shared" si="43"/>
        <v>3.0625000000000568E-2</v>
      </c>
      <c r="DA9" s="12">
        <f t="shared" si="44"/>
        <v>3.0625000000000568E-2</v>
      </c>
      <c r="DB9" s="12">
        <f t="shared" si="45"/>
        <v>3.5306250000000006</v>
      </c>
      <c r="DC9" s="12">
        <f t="shared" si="46"/>
        <v>3.0625000000000568E-2</v>
      </c>
    </row>
    <row r="10" spans="1:107" x14ac:dyDescent="0.35">
      <c r="A10" s="13" t="s">
        <v>13</v>
      </c>
      <c r="B10" s="2"/>
      <c r="C10" s="2"/>
      <c r="D10" s="2">
        <v>1</v>
      </c>
      <c r="E10" s="3">
        <v>1</v>
      </c>
      <c r="F10" s="3"/>
      <c r="G10" s="3"/>
      <c r="H10" s="4"/>
      <c r="I10" s="14">
        <v>1</v>
      </c>
      <c r="J10" s="15"/>
      <c r="K10" s="5">
        <v>1</v>
      </c>
      <c r="L10" s="16"/>
      <c r="M10" s="17"/>
      <c r="N10" s="6"/>
      <c r="O10" s="18">
        <v>1</v>
      </c>
      <c r="P10" s="19"/>
      <c r="Q10" s="7"/>
      <c r="R10" s="26">
        <v>1</v>
      </c>
      <c r="S10" s="27"/>
      <c r="T10" s="20"/>
      <c r="U10" s="8">
        <v>1</v>
      </c>
      <c r="V10" s="21"/>
      <c r="W10" s="9"/>
      <c r="X10" s="22">
        <v>1</v>
      </c>
      <c r="Y10" s="23"/>
      <c r="Z10" s="10"/>
      <c r="AA10" s="24"/>
      <c r="AB10" s="25">
        <v>1</v>
      </c>
      <c r="AC10" s="67"/>
      <c r="AD10" s="69"/>
      <c r="AE10" s="70">
        <v>1</v>
      </c>
      <c r="AF10" s="78"/>
      <c r="AG10" s="80"/>
      <c r="AH10" s="81">
        <v>1</v>
      </c>
      <c r="AI10" s="89"/>
      <c r="AJ10" s="91">
        <v>1</v>
      </c>
      <c r="AK10" s="92"/>
      <c r="AL10" s="100"/>
      <c r="AM10" s="102"/>
      <c r="AN10" s="103">
        <v>1</v>
      </c>
      <c r="AO10" s="111"/>
      <c r="AP10" s="113">
        <v>1</v>
      </c>
      <c r="AQ10" s="114"/>
      <c r="AR10" s="122"/>
      <c r="AS10" s="124">
        <v>1</v>
      </c>
      <c r="AT10" s="125"/>
      <c r="AU10" s="56"/>
      <c r="AV10" s="58">
        <v>1</v>
      </c>
      <c r="AW10" s="59"/>
      <c r="AX10" s="133"/>
      <c r="AY10" s="135">
        <v>1</v>
      </c>
      <c r="AZ10" s="136"/>
      <c r="BA10" s="4"/>
      <c r="BB10" s="14">
        <v>1</v>
      </c>
      <c r="BC10" s="145"/>
      <c r="BD10" s="154"/>
      <c r="BE10" s="156">
        <v>1</v>
      </c>
      <c r="BF10" s="157"/>
      <c r="BG10" s="165"/>
      <c r="BH10" s="167"/>
      <c r="BI10" s="168">
        <v>1</v>
      </c>
      <c r="BJ10" s="191">
        <f t="shared" si="8"/>
        <v>3.5999999999999996</v>
      </c>
      <c r="BK10" s="191">
        <f t="shared" si="9"/>
        <v>3.4400000000000004</v>
      </c>
      <c r="BL10" s="191">
        <f t="shared" si="10"/>
        <v>10</v>
      </c>
      <c r="BM10" s="191">
        <f t="shared" si="11"/>
        <v>14.024000000000001</v>
      </c>
      <c r="BN10" s="182">
        <f t="shared" si="12"/>
        <v>7.766</v>
      </c>
      <c r="BO10" s="188">
        <f t="shared" si="13"/>
        <v>8.5</v>
      </c>
      <c r="BP10" s="187">
        <f t="shared" si="0"/>
        <v>1.5</v>
      </c>
      <c r="BQ10" s="188">
        <f t="shared" si="1"/>
        <v>5</v>
      </c>
      <c r="BR10" s="8">
        <f t="shared" si="2"/>
        <v>1.5</v>
      </c>
      <c r="BS10" s="8">
        <f t="shared" si="3"/>
        <v>5</v>
      </c>
      <c r="BT10" s="8">
        <f t="shared" si="4"/>
        <v>5</v>
      </c>
      <c r="BU10" s="8">
        <f t="shared" si="5"/>
        <v>5</v>
      </c>
      <c r="BV10" s="8">
        <f t="shared" si="6"/>
        <v>5</v>
      </c>
      <c r="BW10" s="8">
        <f t="shared" si="14"/>
        <v>8.5</v>
      </c>
      <c r="BX10" s="8">
        <f t="shared" si="15"/>
        <v>8.5</v>
      </c>
      <c r="BY10" s="8">
        <f t="shared" si="16"/>
        <v>8.5</v>
      </c>
      <c r="BZ10" s="8">
        <f t="shared" si="17"/>
        <v>5</v>
      </c>
      <c r="CA10" s="8">
        <f t="shared" si="18"/>
        <v>8.5</v>
      </c>
      <c r="CB10" s="8">
        <f t="shared" si="19"/>
        <v>5</v>
      </c>
      <c r="CC10" s="8">
        <f t="shared" si="20"/>
        <v>5</v>
      </c>
      <c r="CD10" s="8">
        <f t="shared" si="21"/>
        <v>5</v>
      </c>
      <c r="CE10" s="8">
        <f t="shared" si="22"/>
        <v>5</v>
      </c>
      <c r="CF10" s="8">
        <f t="shared" si="23"/>
        <v>5</v>
      </c>
      <c r="CG10" s="8">
        <f t="shared" si="24"/>
        <v>5</v>
      </c>
      <c r="CH10" s="8">
        <f t="shared" si="25"/>
        <v>8.5</v>
      </c>
      <c r="CJ10" s="12">
        <f t="shared" si="27"/>
        <v>0.73399999999999999</v>
      </c>
      <c r="CK10" s="12">
        <f t="shared" si="28"/>
        <v>6.266</v>
      </c>
      <c r="CL10" s="12">
        <f t="shared" si="29"/>
        <v>2.766</v>
      </c>
      <c r="CM10" s="12">
        <f t="shared" si="30"/>
        <v>6.266</v>
      </c>
      <c r="CN10" s="12">
        <f t="shared" si="31"/>
        <v>2.766</v>
      </c>
      <c r="CO10" s="12">
        <f t="shared" si="32"/>
        <v>2.766</v>
      </c>
      <c r="CP10" s="12">
        <f t="shared" si="33"/>
        <v>2.766</v>
      </c>
      <c r="CQ10" s="12">
        <f t="shared" si="34"/>
        <v>2.766</v>
      </c>
      <c r="CR10" s="12">
        <f t="shared" si="35"/>
        <v>0.73399999999999999</v>
      </c>
      <c r="CS10" s="12">
        <f t="shared" si="36"/>
        <v>0.73399999999999999</v>
      </c>
      <c r="CT10" s="12">
        <f t="shared" si="37"/>
        <v>0.73399999999999999</v>
      </c>
      <c r="CU10" s="12">
        <f t="shared" si="38"/>
        <v>2.766</v>
      </c>
      <c r="CV10" s="12">
        <f t="shared" si="39"/>
        <v>0.73399999999999999</v>
      </c>
      <c r="CW10" s="12">
        <f t="shared" si="40"/>
        <v>2.766</v>
      </c>
      <c r="CX10" s="12">
        <f t="shared" si="41"/>
        <v>2.766</v>
      </c>
      <c r="CY10" s="12">
        <f t="shared" si="42"/>
        <v>2.766</v>
      </c>
      <c r="CZ10" s="12">
        <f t="shared" si="43"/>
        <v>2.766</v>
      </c>
      <c r="DA10" s="12">
        <f t="shared" si="44"/>
        <v>2.766</v>
      </c>
      <c r="DB10" s="12">
        <f t="shared" si="45"/>
        <v>2.766</v>
      </c>
      <c r="DC10" s="12">
        <f t="shared" si="46"/>
        <v>0.73399999999999999</v>
      </c>
    </row>
    <row r="11" spans="1:107" x14ac:dyDescent="0.35">
      <c r="A11" s="28" t="s">
        <v>14</v>
      </c>
      <c r="B11" s="2"/>
      <c r="C11" s="2"/>
      <c r="D11" s="2">
        <v>1</v>
      </c>
      <c r="E11" s="3"/>
      <c r="F11" s="3">
        <v>1</v>
      </c>
      <c r="G11" s="3"/>
      <c r="H11" s="29"/>
      <c r="I11" s="30"/>
      <c r="J11" s="31">
        <v>1</v>
      </c>
      <c r="K11" s="32"/>
      <c r="L11" s="33"/>
      <c r="M11" s="34">
        <v>1</v>
      </c>
      <c r="N11" s="35"/>
      <c r="O11" s="36">
        <v>1</v>
      </c>
      <c r="P11" s="37"/>
      <c r="Q11" s="50"/>
      <c r="R11" s="51"/>
      <c r="S11" s="52">
        <v>1</v>
      </c>
      <c r="T11" s="41"/>
      <c r="U11" s="42">
        <v>1</v>
      </c>
      <c r="V11" s="43"/>
      <c r="W11" s="44"/>
      <c r="X11" s="45"/>
      <c r="Y11" s="46">
        <v>1</v>
      </c>
      <c r="Z11" s="53"/>
      <c r="AA11" s="54"/>
      <c r="AB11" s="55">
        <v>1</v>
      </c>
      <c r="AC11" s="71"/>
      <c r="AD11" s="72"/>
      <c r="AE11" s="73">
        <v>1</v>
      </c>
      <c r="AF11" s="82"/>
      <c r="AG11" s="83"/>
      <c r="AH11" s="84">
        <v>1</v>
      </c>
      <c r="AI11" s="93"/>
      <c r="AJ11" s="94">
        <v>1</v>
      </c>
      <c r="AK11" s="95"/>
      <c r="AL11" s="104"/>
      <c r="AM11" s="105">
        <v>1</v>
      </c>
      <c r="AN11" s="106"/>
      <c r="AO11" s="115"/>
      <c r="AP11" s="116"/>
      <c r="AQ11" s="117">
        <v>1</v>
      </c>
      <c r="AR11" s="126"/>
      <c r="AS11" s="127"/>
      <c r="AT11" s="128">
        <v>1</v>
      </c>
      <c r="AU11" s="60"/>
      <c r="AV11" s="61"/>
      <c r="AW11" s="62">
        <v>1</v>
      </c>
      <c r="AX11" s="137"/>
      <c r="AY11" s="138"/>
      <c r="AZ11" s="139">
        <v>1</v>
      </c>
      <c r="BA11" s="29"/>
      <c r="BB11" s="30"/>
      <c r="BC11" s="146">
        <v>1</v>
      </c>
      <c r="BD11" s="158"/>
      <c r="BE11" s="159"/>
      <c r="BF11" s="160">
        <v>1</v>
      </c>
      <c r="BG11" s="169"/>
      <c r="BH11" s="170">
        <v>1</v>
      </c>
      <c r="BI11" s="171"/>
      <c r="BJ11" s="191">
        <f t="shared" si="8"/>
        <v>5.0999999999999996</v>
      </c>
      <c r="BK11" s="191">
        <f t="shared" si="9"/>
        <v>4.84</v>
      </c>
      <c r="BL11" s="191">
        <f t="shared" si="10"/>
        <v>8.35</v>
      </c>
      <c r="BM11" s="191">
        <f t="shared" si="11"/>
        <v>15.488999999999997</v>
      </c>
      <c r="BN11" s="182">
        <f t="shared" si="12"/>
        <v>8.4447499999999991</v>
      </c>
      <c r="BO11" s="188">
        <f t="shared" si="13"/>
        <v>8.5</v>
      </c>
      <c r="BP11" s="187">
        <f t="shared" si="0"/>
        <v>5</v>
      </c>
      <c r="BQ11" s="188">
        <f t="shared" si="1"/>
        <v>8.5</v>
      </c>
      <c r="BR11" s="8">
        <f t="shared" si="2"/>
        <v>8.5</v>
      </c>
      <c r="BS11" s="8">
        <f t="shared" si="3"/>
        <v>5</v>
      </c>
      <c r="BT11" s="8">
        <f t="shared" si="4"/>
        <v>8.5</v>
      </c>
      <c r="BU11" s="8">
        <f t="shared" si="5"/>
        <v>5</v>
      </c>
      <c r="BV11" s="8">
        <f t="shared" si="6"/>
        <v>8.5</v>
      </c>
      <c r="BW11" s="8">
        <f t="shared" si="14"/>
        <v>8.5</v>
      </c>
      <c r="BX11" s="8">
        <f t="shared" si="15"/>
        <v>8.5</v>
      </c>
      <c r="BY11" s="8">
        <f t="shared" si="16"/>
        <v>8.5</v>
      </c>
      <c r="BZ11" s="8">
        <f t="shared" si="17"/>
        <v>5</v>
      </c>
      <c r="CA11" s="8">
        <f t="shared" si="18"/>
        <v>5</v>
      </c>
      <c r="CB11" s="8">
        <f t="shared" si="19"/>
        <v>8.5</v>
      </c>
      <c r="CC11" s="8">
        <f t="shared" si="20"/>
        <v>8.5</v>
      </c>
      <c r="CD11" s="8">
        <f t="shared" si="21"/>
        <v>8.5</v>
      </c>
      <c r="CE11" s="8">
        <f t="shared" si="22"/>
        <v>8.5</v>
      </c>
      <c r="CF11" s="8">
        <f t="shared" si="23"/>
        <v>8.5</v>
      </c>
      <c r="CG11" s="8">
        <f t="shared" si="24"/>
        <v>8.5</v>
      </c>
      <c r="CH11" s="8">
        <f t="shared" si="25"/>
        <v>5</v>
      </c>
      <c r="CJ11" s="12">
        <f t="shared" si="27"/>
        <v>5.5250000000000909E-2</v>
      </c>
      <c r="CK11" s="12">
        <f t="shared" si="28"/>
        <v>3.4447499999999991</v>
      </c>
      <c r="CL11" s="12">
        <f t="shared" si="29"/>
        <v>5.5250000000000909E-2</v>
      </c>
      <c r="CM11" s="12">
        <f t="shared" si="30"/>
        <v>5.5250000000000909E-2</v>
      </c>
      <c r="CN11" s="12">
        <f t="shared" si="31"/>
        <v>3.4447499999999991</v>
      </c>
      <c r="CO11" s="12">
        <f t="shared" si="32"/>
        <v>5.5250000000000909E-2</v>
      </c>
      <c r="CP11" s="12">
        <f t="shared" si="33"/>
        <v>3.4447499999999991</v>
      </c>
      <c r="CQ11" s="12">
        <f t="shared" si="34"/>
        <v>5.5250000000000909E-2</v>
      </c>
      <c r="CR11" s="12">
        <f t="shared" si="35"/>
        <v>5.5250000000000909E-2</v>
      </c>
      <c r="CS11" s="12">
        <f t="shared" si="36"/>
        <v>5.5250000000000909E-2</v>
      </c>
      <c r="CT11" s="12">
        <f t="shared" si="37"/>
        <v>5.5250000000000909E-2</v>
      </c>
      <c r="CU11" s="12">
        <f t="shared" si="38"/>
        <v>3.4447499999999991</v>
      </c>
      <c r="CV11" s="12">
        <f t="shared" si="39"/>
        <v>3.4447499999999991</v>
      </c>
      <c r="CW11" s="12">
        <f t="shared" si="40"/>
        <v>5.5250000000000909E-2</v>
      </c>
      <c r="CX11" s="12">
        <f t="shared" si="41"/>
        <v>5.5250000000000909E-2</v>
      </c>
      <c r="CY11" s="12">
        <f t="shared" si="42"/>
        <v>5.5250000000000909E-2</v>
      </c>
      <c r="CZ11" s="12">
        <f t="shared" si="43"/>
        <v>5.5250000000000909E-2</v>
      </c>
      <c r="DA11" s="12">
        <f t="shared" si="44"/>
        <v>5.5250000000000909E-2</v>
      </c>
      <c r="DB11" s="12">
        <f t="shared" si="45"/>
        <v>5.5250000000000909E-2</v>
      </c>
      <c r="DC11" s="12">
        <f t="shared" si="46"/>
        <v>3.4447499999999991</v>
      </c>
    </row>
    <row r="12" spans="1:107" x14ac:dyDescent="0.35">
      <c r="A12" s="28" t="s">
        <v>15</v>
      </c>
      <c r="B12" s="2"/>
      <c r="C12" s="2">
        <v>1</v>
      </c>
      <c r="D12" s="2"/>
      <c r="E12" s="3"/>
      <c r="F12" s="3">
        <v>1</v>
      </c>
      <c r="G12" s="3"/>
      <c r="H12" s="29"/>
      <c r="I12" s="30">
        <v>1</v>
      </c>
      <c r="J12" s="31"/>
      <c r="K12" s="32">
        <v>1</v>
      </c>
      <c r="L12" s="33"/>
      <c r="M12" s="34"/>
      <c r="N12" s="35"/>
      <c r="O12" s="36">
        <v>1</v>
      </c>
      <c r="P12" s="37"/>
      <c r="Q12" s="50"/>
      <c r="R12" s="51">
        <v>1</v>
      </c>
      <c r="S12" s="52"/>
      <c r="T12" s="41">
        <v>1</v>
      </c>
      <c r="U12" s="42"/>
      <c r="V12" s="43"/>
      <c r="W12" s="44"/>
      <c r="X12" s="45">
        <v>1</v>
      </c>
      <c r="Y12" s="46"/>
      <c r="Z12" s="53"/>
      <c r="AA12" s="54"/>
      <c r="AB12" s="55">
        <v>1</v>
      </c>
      <c r="AC12" s="71"/>
      <c r="AD12" s="72"/>
      <c r="AE12" s="73">
        <v>1</v>
      </c>
      <c r="AF12" s="82"/>
      <c r="AG12" s="83">
        <v>1</v>
      </c>
      <c r="AH12" s="84"/>
      <c r="AI12" s="93"/>
      <c r="AJ12" s="94"/>
      <c r="AK12" s="95">
        <v>1</v>
      </c>
      <c r="AL12" s="104"/>
      <c r="AM12" s="105">
        <v>1</v>
      </c>
      <c r="AN12" s="106"/>
      <c r="AO12" s="115"/>
      <c r="AP12" s="116">
        <v>1</v>
      </c>
      <c r="AQ12" s="117"/>
      <c r="AR12" s="126"/>
      <c r="AS12" s="127"/>
      <c r="AT12" s="128">
        <v>1</v>
      </c>
      <c r="AU12" s="60"/>
      <c r="AV12" s="61">
        <v>1</v>
      </c>
      <c r="AW12" s="62"/>
      <c r="AX12" s="137"/>
      <c r="AY12" s="138"/>
      <c r="AZ12" s="139">
        <v>1</v>
      </c>
      <c r="BA12" s="29">
        <v>1</v>
      </c>
      <c r="BB12" s="30"/>
      <c r="BC12" s="146"/>
      <c r="BD12" s="158"/>
      <c r="BE12" s="159"/>
      <c r="BF12" s="160">
        <v>1</v>
      </c>
      <c r="BG12" s="169"/>
      <c r="BH12" s="170"/>
      <c r="BI12" s="171">
        <v>1</v>
      </c>
      <c r="BJ12" s="191">
        <f t="shared" si="8"/>
        <v>3.5999999999999996</v>
      </c>
      <c r="BK12" s="191">
        <f t="shared" si="9"/>
        <v>4.04</v>
      </c>
      <c r="BL12" s="191">
        <f t="shared" si="10"/>
        <v>9.2000000000000011</v>
      </c>
      <c r="BM12" s="191">
        <f t="shared" si="11"/>
        <v>13.984</v>
      </c>
      <c r="BN12" s="182">
        <f t="shared" si="12"/>
        <v>7.7059999999999995</v>
      </c>
      <c r="BO12" s="188">
        <f t="shared" si="13"/>
        <v>5</v>
      </c>
      <c r="BP12" s="187">
        <f t="shared" si="0"/>
        <v>5</v>
      </c>
      <c r="BQ12" s="188">
        <f t="shared" si="1"/>
        <v>5</v>
      </c>
      <c r="BR12" s="8">
        <f t="shared" si="2"/>
        <v>1.5</v>
      </c>
      <c r="BS12" s="8">
        <f t="shared" si="3"/>
        <v>5</v>
      </c>
      <c r="BT12" s="8">
        <f t="shared" si="4"/>
        <v>5</v>
      </c>
      <c r="BU12" s="8">
        <f t="shared" si="5"/>
        <v>1.5</v>
      </c>
      <c r="BV12" s="8">
        <f t="shared" si="6"/>
        <v>5</v>
      </c>
      <c r="BW12" s="8">
        <f t="shared" si="14"/>
        <v>8.5</v>
      </c>
      <c r="BX12" s="8">
        <f t="shared" si="15"/>
        <v>8.5</v>
      </c>
      <c r="BY12" s="8">
        <f t="shared" si="16"/>
        <v>5</v>
      </c>
      <c r="BZ12" s="8">
        <f t="shared" si="17"/>
        <v>8.5</v>
      </c>
      <c r="CA12" s="8">
        <f t="shared" si="18"/>
        <v>5</v>
      </c>
      <c r="CB12" s="8">
        <f t="shared" si="19"/>
        <v>5</v>
      </c>
      <c r="CC12" s="8">
        <f t="shared" si="20"/>
        <v>8.5</v>
      </c>
      <c r="CD12" s="8">
        <f t="shared" si="21"/>
        <v>5</v>
      </c>
      <c r="CE12" s="8">
        <f t="shared" si="22"/>
        <v>8.5</v>
      </c>
      <c r="CF12" s="8">
        <f t="shared" si="23"/>
        <v>1.5</v>
      </c>
      <c r="CG12" s="8">
        <f t="shared" si="24"/>
        <v>8.5</v>
      </c>
      <c r="CH12" s="8">
        <f t="shared" si="25"/>
        <v>8.5</v>
      </c>
      <c r="CJ12" s="12">
        <f t="shared" si="27"/>
        <v>2.7059999999999995</v>
      </c>
      <c r="CK12" s="12">
        <f t="shared" si="28"/>
        <v>2.7059999999999995</v>
      </c>
      <c r="CL12" s="12">
        <f t="shared" si="29"/>
        <v>2.7059999999999995</v>
      </c>
      <c r="CM12" s="12">
        <f t="shared" si="30"/>
        <v>6.2059999999999995</v>
      </c>
      <c r="CN12" s="12">
        <f t="shared" si="31"/>
        <v>2.7059999999999995</v>
      </c>
      <c r="CO12" s="12">
        <f t="shared" si="32"/>
        <v>2.7059999999999995</v>
      </c>
      <c r="CP12" s="12">
        <f t="shared" si="33"/>
        <v>6.2059999999999995</v>
      </c>
      <c r="CQ12" s="12">
        <f t="shared" si="34"/>
        <v>2.7059999999999995</v>
      </c>
      <c r="CR12" s="12">
        <f t="shared" si="35"/>
        <v>0.79400000000000048</v>
      </c>
      <c r="CS12" s="12">
        <f t="shared" si="36"/>
        <v>0.79400000000000048</v>
      </c>
      <c r="CT12" s="12">
        <f t="shared" si="37"/>
        <v>2.7059999999999995</v>
      </c>
      <c r="CU12" s="12">
        <f t="shared" si="38"/>
        <v>0.79400000000000048</v>
      </c>
      <c r="CV12" s="12">
        <f t="shared" si="39"/>
        <v>2.7059999999999995</v>
      </c>
      <c r="CW12" s="12">
        <f t="shared" si="40"/>
        <v>2.7059999999999995</v>
      </c>
      <c r="CX12" s="12">
        <f t="shared" si="41"/>
        <v>0.79400000000000048</v>
      </c>
      <c r="CY12" s="12">
        <f t="shared" si="42"/>
        <v>2.7059999999999995</v>
      </c>
      <c r="CZ12" s="12">
        <f t="shared" si="43"/>
        <v>0.79400000000000048</v>
      </c>
      <c r="DA12" s="12">
        <f t="shared" si="44"/>
        <v>6.2059999999999995</v>
      </c>
      <c r="DB12" s="12">
        <f t="shared" si="45"/>
        <v>0.79400000000000048</v>
      </c>
      <c r="DC12" s="12">
        <f t="shared" si="46"/>
        <v>0.79400000000000048</v>
      </c>
    </row>
    <row r="13" spans="1:107" x14ac:dyDescent="0.35">
      <c r="A13" s="28" t="s">
        <v>16</v>
      </c>
      <c r="B13" s="2"/>
      <c r="C13" s="2"/>
      <c r="D13" s="2">
        <v>1</v>
      </c>
      <c r="E13" s="3"/>
      <c r="F13" s="3"/>
      <c r="G13" s="3">
        <v>1</v>
      </c>
      <c r="H13" s="29"/>
      <c r="I13" s="30">
        <v>1</v>
      </c>
      <c r="J13" s="31"/>
      <c r="K13" s="32"/>
      <c r="L13" s="33"/>
      <c r="M13" s="34">
        <v>1</v>
      </c>
      <c r="N13" s="35"/>
      <c r="O13" s="36">
        <v>1</v>
      </c>
      <c r="P13" s="37"/>
      <c r="Q13" s="50"/>
      <c r="R13" s="51">
        <v>1</v>
      </c>
      <c r="S13" s="52"/>
      <c r="T13" s="41"/>
      <c r="U13" s="42">
        <v>1</v>
      </c>
      <c r="V13" s="43"/>
      <c r="W13" s="44"/>
      <c r="X13" s="45">
        <v>1</v>
      </c>
      <c r="Y13" s="46"/>
      <c r="Z13" s="53"/>
      <c r="AA13" s="54"/>
      <c r="AB13" s="55">
        <v>1</v>
      </c>
      <c r="AC13" s="71"/>
      <c r="AD13" s="72">
        <v>1</v>
      </c>
      <c r="AE13" s="73"/>
      <c r="AF13" s="82"/>
      <c r="AG13" s="83"/>
      <c r="AH13" s="84">
        <v>1</v>
      </c>
      <c r="AI13" s="93"/>
      <c r="AJ13" s="94"/>
      <c r="AK13" s="95">
        <v>1</v>
      </c>
      <c r="AL13" s="104"/>
      <c r="AM13" s="105"/>
      <c r="AN13" s="106">
        <v>1</v>
      </c>
      <c r="AO13" s="115"/>
      <c r="AP13" s="116">
        <v>1</v>
      </c>
      <c r="AQ13" s="117"/>
      <c r="AR13" s="126"/>
      <c r="AS13" s="127">
        <v>1</v>
      </c>
      <c r="AT13" s="128"/>
      <c r="AU13" s="60"/>
      <c r="AV13" s="61">
        <v>1</v>
      </c>
      <c r="AW13" s="62"/>
      <c r="AX13" s="137"/>
      <c r="AY13" s="138"/>
      <c r="AZ13" s="139">
        <v>1</v>
      </c>
      <c r="BA13" s="29"/>
      <c r="BB13" s="30"/>
      <c r="BC13" s="146">
        <v>1</v>
      </c>
      <c r="BD13" s="158"/>
      <c r="BE13" s="159"/>
      <c r="BF13" s="160">
        <v>1</v>
      </c>
      <c r="BG13" s="169"/>
      <c r="BH13" s="170">
        <v>1</v>
      </c>
      <c r="BI13" s="171"/>
      <c r="BJ13" s="191">
        <f t="shared" si="8"/>
        <v>4.5</v>
      </c>
      <c r="BK13" s="191">
        <f t="shared" si="9"/>
        <v>3.8</v>
      </c>
      <c r="BL13" s="191">
        <f t="shared" si="10"/>
        <v>9.25</v>
      </c>
      <c r="BM13" s="191">
        <f t="shared" si="11"/>
        <v>14.855</v>
      </c>
      <c r="BN13" s="182">
        <f t="shared" si="12"/>
        <v>8.1012500000000003</v>
      </c>
      <c r="BO13" s="188">
        <f t="shared" si="13"/>
        <v>8.5</v>
      </c>
      <c r="BP13" s="187">
        <f t="shared" si="0"/>
        <v>8.5</v>
      </c>
      <c r="BQ13" s="188">
        <f t="shared" si="1"/>
        <v>5</v>
      </c>
      <c r="BR13" s="8">
        <f t="shared" si="2"/>
        <v>8.5</v>
      </c>
      <c r="BS13" s="8">
        <f t="shared" si="3"/>
        <v>5</v>
      </c>
      <c r="BT13" s="8">
        <f t="shared" si="4"/>
        <v>5</v>
      </c>
      <c r="BU13" s="8">
        <f t="shared" si="5"/>
        <v>5</v>
      </c>
      <c r="BV13" s="8">
        <f t="shared" si="6"/>
        <v>5</v>
      </c>
      <c r="BW13" s="8">
        <f t="shared" si="14"/>
        <v>8.5</v>
      </c>
      <c r="BX13" s="8">
        <f t="shared" si="15"/>
        <v>5</v>
      </c>
      <c r="BY13" s="8">
        <f t="shared" si="16"/>
        <v>8.5</v>
      </c>
      <c r="BZ13" s="8">
        <f t="shared" si="17"/>
        <v>8.5</v>
      </c>
      <c r="CA13" s="8">
        <f t="shared" si="18"/>
        <v>8.5</v>
      </c>
      <c r="CB13" s="8">
        <f t="shared" si="19"/>
        <v>5</v>
      </c>
      <c r="CC13" s="8">
        <f t="shared" si="20"/>
        <v>5</v>
      </c>
      <c r="CD13" s="8">
        <f t="shared" si="21"/>
        <v>5</v>
      </c>
      <c r="CE13" s="8">
        <f t="shared" si="22"/>
        <v>8.5</v>
      </c>
      <c r="CF13" s="8">
        <f t="shared" si="23"/>
        <v>8.5</v>
      </c>
      <c r="CG13" s="8">
        <f t="shared" si="24"/>
        <v>8.5</v>
      </c>
      <c r="CH13" s="8">
        <f t="shared" si="25"/>
        <v>5</v>
      </c>
      <c r="CJ13" s="12">
        <f t="shared" si="27"/>
        <v>0.39874999999999972</v>
      </c>
      <c r="CK13" s="12">
        <f t="shared" si="28"/>
        <v>0.39874999999999972</v>
      </c>
      <c r="CL13" s="12">
        <f t="shared" si="29"/>
        <v>3.1012500000000003</v>
      </c>
      <c r="CM13" s="12">
        <f t="shared" si="30"/>
        <v>0.39874999999999972</v>
      </c>
      <c r="CN13" s="12">
        <f t="shared" si="31"/>
        <v>3.1012500000000003</v>
      </c>
      <c r="CO13" s="12">
        <f t="shared" si="32"/>
        <v>3.1012500000000003</v>
      </c>
      <c r="CP13" s="12">
        <f t="shared" si="33"/>
        <v>3.1012500000000003</v>
      </c>
      <c r="CQ13" s="12">
        <f t="shared" si="34"/>
        <v>3.1012500000000003</v>
      </c>
      <c r="CR13" s="12">
        <f t="shared" si="35"/>
        <v>0.39874999999999972</v>
      </c>
      <c r="CS13" s="12">
        <f t="shared" si="36"/>
        <v>3.1012500000000003</v>
      </c>
      <c r="CT13" s="12">
        <f t="shared" si="37"/>
        <v>0.39874999999999972</v>
      </c>
      <c r="CU13" s="12">
        <f t="shared" si="38"/>
        <v>0.39874999999999972</v>
      </c>
      <c r="CV13" s="12">
        <f t="shared" si="39"/>
        <v>0.39874999999999972</v>
      </c>
      <c r="CW13" s="12">
        <f t="shared" si="40"/>
        <v>3.1012500000000003</v>
      </c>
      <c r="CX13" s="12">
        <f t="shared" si="41"/>
        <v>3.1012500000000003</v>
      </c>
      <c r="CY13" s="12">
        <f t="shared" si="42"/>
        <v>3.1012500000000003</v>
      </c>
      <c r="CZ13" s="12">
        <f t="shared" si="43"/>
        <v>0.39874999999999972</v>
      </c>
      <c r="DA13" s="12">
        <f t="shared" si="44"/>
        <v>0.39874999999999972</v>
      </c>
      <c r="DB13" s="12">
        <f t="shared" si="45"/>
        <v>0.39874999999999972</v>
      </c>
      <c r="DC13" s="12">
        <f t="shared" si="46"/>
        <v>3.1012500000000003</v>
      </c>
    </row>
    <row r="14" spans="1:107" x14ac:dyDescent="0.35">
      <c r="A14" s="28" t="s">
        <v>17</v>
      </c>
      <c r="B14" s="2"/>
      <c r="C14" s="2">
        <v>1</v>
      </c>
      <c r="D14" s="2"/>
      <c r="E14" s="3"/>
      <c r="F14" s="3"/>
      <c r="G14" s="3">
        <v>1</v>
      </c>
      <c r="H14" s="29"/>
      <c r="I14" s="30"/>
      <c r="J14" s="31">
        <v>1</v>
      </c>
      <c r="K14" s="32"/>
      <c r="L14" s="33"/>
      <c r="M14" s="34">
        <v>1</v>
      </c>
      <c r="N14" s="35"/>
      <c r="O14" s="36"/>
      <c r="P14" s="37">
        <v>1</v>
      </c>
      <c r="Q14" s="50"/>
      <c r="R14" s="51"/>
      <c r="S14" s="52">
        <v>1</v>
      </c>
      <c r="T14" s="41"/>
      <c r="U14" s="42"/>
      <c r="V14" s="43">
        <v>1</v>
      </c>
      <c r="W14" s="44"/>
      <c r="X14" s="45"/>
      <c r="Y14" s="46">
        <v>1</v>
      </c>
      <c r="Z14" s="53"/>
      <c r="AA14" s="54"/>
      <c r="AB14" s="55">
        <v>1</v>
      </c>
      <c r="AC14" s="71"/>
      <c r="AD14" s="72"/>
      <c r="AE14" s="73">
        <v>1</v>
      </c>
      <c r="AF14" s="82"/>
      <c r="AG14" s="83">
        <v>1</v>
      </c>
      <c r="AH14" s="84"/>
      <c r="AI14" s="93"/>
      <c r="AJ14" s="94"/>
      <c r="AK14" s="95">
        <v>1</v>
      </c>
      <c r="AL14" s="104"/>
      <c r="AM14" s="105">
        <v>1</v>
      </c>
      <c r="AN14" s="106"/>
      <c r="AO14" s="115"/>
      <c r="AP14" s="116"/>
      <c r="AQ14" s="117">
        <v>1</v>
      </c>
      <c r="AR14" s="126"/>
      <c r="AS14" s="127">
        <v>1</v>
      </c>
      <c r="AT14" s="128"/>
      <c r="AU14" s="60"/>
      <c r="AV14" s="61">
        <v>1</v>
      </c>
      <c r="AW14" s="62"/>
      <c r="AX14" s="137"/>
      <c r="AY14" s="138"/>
      <c r="AZ14" s="139">
        <v>1</v>
      </c>
      <c r="BA14" s="29"/>
      <c r="BB14" s="30"/>
      <c r="BC14" s="146">
        <v>1</v>
      </c>
      <c r="BD14" s="158"/>
      <c r="BE14" s="159"/>
      <c r="BF14" s="160">
        <v>1</v>
      </c>
      <c r="BG14" s="169"/>
      <c r="BH14" s="170">
        <v>1</v>
      </c>
      <c r="BI14" s="171"/>
      <c r="BJ14" s="191">
        <f t="shared" si="8"/>
        <v>5.0999999999999996</v>
      </c>
      <c r="BK14" s="191">
        <f t="shared" si="9"/>
        <v>4.84</v>
      </c>
      <c r="BL14" s="191">
        <f t="shared" si="10"/>
        <v>7.85</v>
      </c>
      <c r="BM14" s="191">
        <f t="shared" si="11"/>
        <v>15.388999999999999</v>
      </c>
      <c r="BN14" s="182">
        <f t="shared" si="12"/>
        <v>8.2947500000000005</v>
      </c>
      <c r="BO14" s="188">
        <f t="shared" si="13"/>
        <v>5</v>
      </c>
      <c r="BP14" s="187">
        <f t="shared" si="0"/>
        <v>8.5</v>
      </c>
      <c r="BQ14" s="188">
        <f t="shared" si="1"/>
        <v>8.5</v>
      </c>
      <c r="BR14" s="8">
        <f t="shared" si="2"/>
        <v>8.5</v>
      </c>
      <c r="BS14" s="8">
        <f t="shared" si="3"/>
        <v>8.5</v>
      </c>
      <c r="BT14" s="8">
        <f t="shared" si="4"/>
        <v>8.5</v>
      </c>
      <c r="BU14" s="8">
        <f t="shared" si="5"/>
        <v>8.5</v>
      </c>
      <c r="BV14" s="8">
        <f t="shared" si="6"/>
        <v>8.5</v>
      </c>
      <c r="BW14" s="8">
        <f t="shared" si="14"/>
        <v>8.5</v>
      </c>
      <c r="BX14" s="8">
        <f t="shared" si="15"/>
        <v>8.5</v>
      </c>
      <c r="BY14" s="8">
        <f t="shared" si="16"/>
        <v>5</v>
      </c>
      <c r="BZ14" s="8">
        <f t="shared" si="17"/>
        <v>8.5</v>
      </c>
      <c r="CA14" s="8">
        <f t="shared" si="18"/>
        <v>5</v>
      </c>
      <c r="CB14" s="8">
        <f t="shared" si="19"/>
        <v>8.5</v>
      </c>
      <c r="CC14" s="8">
        <f t="shared" si="20"/>
        <v>5</v>
      </c>
      <c r="CD14" s="8">
        <f t="shared" si="21"/>
        <v>5</v>
      </c>
      <c r="CE14" s="8">
        <f t="shared" si="22"/>
        <v>8.5</v>
      </c>
      <c r="CF14" s="8">
        <f t="shared" si="23"/>
        <v>8.5</v>
      </c>
      <c r="CG14" s="8">
        <f t="shared" si="24"/>
        <v>8.5</v>
      </c>
      <c r="CH14" s="8">
        <f t="shared" si="25"/>
        <v>5</v>
      </c>
      <c r="CJ14" s="12">
        <f t="shared" si="27"/>
        <v>3.2947500000000005</v>
      </c>
      <c r="CK14" s="12">
        <f t="shared" si="28"/>
        <v>0.20524999999999949</v>
      </c>
      <c r="CL14" s="12">
        <f t="shared" si="29"/>
        <v>0.20524999999999949</v>
      </c>
      <c r="CM14" s="12">
        <f t="shared" si="30"/>
        <v>0.20524999999999949</v>
      </c>
      <c r="CN14" s="12">
        <f t="shared" si="31"/>
        <v>0.20524999999999949</v>
      </c>
      <c r="CO14" s="12">
        <f t="shared" si="32"/>
        <v>0.20524999999999949</v>
      </c>
      <c r="CP14" s="12">
        <f t="shared" si="33"/>
        <v>0.20524999999999949</v>
      </c>
      <c r="CQ14" s="12">
        <f t="shared" si="34"/>
        <v>0.20524999999999949</v>
      </c>
      <c r="CR14" s="12">
        <f t="shared" si="35"/>
        <v>0.20524999999999949</v>
      </c>
      <c r="CS14" s="12">
        <f t="shared" si="36"/>
        <v>0.20524999999999949</v>
      </c>
      <c r="CT14" s="12">
        <f t="shared" si="37"/>
        <v>3.2947500000000005</v>
      </c>
      <c r="CU14" s="12">
        <f t="shared" si="38"/>
        <v>0.20524999999999949</v>
      </c>
      <c r="CV14" s="12">
        <f t="shared" si="39"/>
        <v>3.2947500000000005</v>
      </c>
      <c r="CW14" s="12">
        <f t="shared" si="40"/>
        <v>0.20524999999999949</v>
      </c>
      <c r="CX14" s="12">
        <f t="shared" si="41"/>
        <v>3.2947500000000005</v>
      </c>
      <c r="CY14" s="12">
        <f t="shared" si="42"/>
        <v>3.2947500000000005</v>
      </c>
      <c r="CZ14" s="12">
        <f t="shared" si="43"/>
        <v>0.20524999999999949</v>
      </c>
      <c r="DA14" s="12">
        <f t="shared" si="44"/>
        <v>0.20524999999999949</v>
      </c>
      <c r="DB14" s="12">
        <f t="shared" si="45"/>
        <v>0.20524999999999949</v>
      </c>
      <c r="DC14" s="12">
        <f t="shared" si="46"/>
        <v>3.2947500000000005</v>
      </c>
    </row>
    <row r="15" spans="1:107" x14ac:dyDescent="0.35">
      <c r="A15" s="28" t="s">
        <v>18</v>
      </c>
      <c r="B15" s="2">
        <v>1</v>
      </c>
      <c r="C15" s="2"/>
      <c r="D15" s="2"/>
      <c r="E15" s="3"/>
      <c r="F15" s="3">
        <v>1</v>
      </c>
      <c r="G15" s="3"/>
      <c r="H15" s="29"/>
      <c r="I15" s="30">
        <v>1</v>
      </c>
      <c r="J15" s="31"/>
      <c r="K15" s="32"/>
      <c r="L15" s="33">
        <v>1</v>
      </c>
      <c r="M15" s="34"/>
      <c r="N15" s="35"/>
      <c r="O15" s="36">
        <v>1</v>
      </c>
      <c r="P15" s="37"/>
      <c r="Q15" s="50"/>
      <c r="R15" s="51"/>
      <c r="S15" s="52">
        <v>1</v>
      </c>
      <c r="T15" s="41"/>
      <c r="U15" s="42"/>
      <c r="V15" s="43">
        <v>1</v>
      </c>
      <c r="W15" s="44"/>
      <c r="X15" s="45">
        <v>1</v>
      </c>
      <c r="Y15" s="46"/>
      <c r="Z15" s="53"/>
      <c r="AA15" s="54">
        <v>1</v>
      </c>
      <c r="AB15" s="55"/>
      <c r="AC15" s="71"/>
      <c r="AD15" s="72"/>
      <c r="AE15" s="73">
        <v>1</v>
      </c>
      <c r="AF15" s="82"/>
      <c r="AG15" s="83"/>
      <c r="AH15" s="84">
        <v>1</v>
      </c>
      <c r="AI15" s="93"/>
      <c r="AJ15" s="94"/>
      <c r="AK15" s="95">
        <v>1</v>
      </c>
      <c r="AL15" s="104"/>
      <c r="AM15" s="105"/>
      <c r="AN15" s="106">
        <v>1</v>
      </c>
      <c r="AO15" s="115"/>
      <c r="AP15" s="116"/>
      <c r="AQ15" s="117">
        <v>1</v>
      </c>
      <c r="AR15" s="126"/>
      <c r="AS15" s="127">
        <v>1</v>
      </c>
      <c r="AT15" s="128"/>
      <c r="AU15" s="60"/>
      <c r="AV15" s="61">
        <v>1</v>
      </c>
      <c r="AW15" s="62"/>
      <c r="AX15" s="137"/>
      <c r="AY15" s="138"/>
      <c r="AZ15" s="139">
        <v>1</v>
      </c>
      <c r="BA15" s="29"/>
      <c r="BB15" s="30"/>
      <c r="BC15" s="146">
        <v>1</v>
      </c>
      <c r="BD15" s="158"/>
      <c r="BE15" s="159"/>
      <c r="BF15" s="160">
        <v>1</v>
      </c>
      <c r="BG15" s="169"/>
      <c r="BH15" s="170">
        <v>1</v>
      </c>
      <c r="BI15" s="171"/>
      <c r="BJ15" s="191">
        <f t="shared" si="8"/>
        <v>4.3499999999999996</v>
      </c>
      <c r="BK15" s="191">
        <f t="shared" si="9"/>
        <v>3.7399999999999998</v>
      </c>
      <c r="BL15" s="191">
        <f t="shared" si="10"/>
        <v>8.6750000000000007</v>
      </c>
      <c r="BM15" s="191">
        <f t="shared" si="11"/>
        <v>14.666500000000003</v>
      </c>
      <c r="BN15" s="182">
        <f t="shared" si="12"/>
        <v>7.8578750000000008</v>
      </c>
      <c r="BO15" s="188">
        <f t="shared" si="13"/>
        <v>1.5</v>
      </c>
      <c r="BP15" s="187">
        <f t="shared" si="0"/>
        <v>5</v>
      </c>
      <c r="BQ15" s="188">
        <f t="shared" si="1"/>
        <v>5</v>
      </c>
      <c r="BR15" s="8">
        <f t="shared" si="2"/>
        <v>5</v>
      </c>
      <c r="BS15" s="8">
        <f t="shared" si="3"/>
        <v>5</v>
      </c>
      <c r="BT15" s="8">
        <f t="shared" si="4"/>
        <v>8.5</v>
      </c>
      <c r="BU15" s="8">
        <f t="shared" si="5"/>
        <v>8.5</v>
      </c>
      <c r="BV15" s="8">
        <f t="shared" si="6"/>
        <v>5</v>
      </c>
      <c r="BW15" s="8">
        <f t="shared" si="14"/>
        <v>5</v>
      </c>
      <c r="BX15" s="8">
        <f t="shared" si="15"/>
        <v>8.5</v>
      </c>
      <c r="BY15" s="8">
        <f t="shared" si="16"/>
        <v>8.5</v>
      </c>
      <c r="BZ15" s="8">
        <f t="shared" si="17"/>
        <v>8.5</v>
      </c>
      <c r="CA15" s="8">
        <f t="shared" si="18"/>
        <v>8.5</v>
      </c>
      <c r="CB15" s="8">
        <f t="shared" si="19"/>
        <v>8.5</v>
      </c>
      <c r="CC15" s="8">
        <f t="shared" si="20"/>
        <v>5</v>
      </c>
      <c r="CD15" s="8">
        <f t="shared" si="21"/>
        <v>5</v>
      </c>
      <c r="CE15" s="8">
        <f t="shared" si="22"/>
        <v>8.5</v>
      </c>
      <c r="CF15" s="8">
        <f t="shared" si="23"/>
        <v>8.5</v>
      </c>
      <c r="CG15" s="8">
        <f t="shared" si="24"/>
        <v>8.5</v>
      </c>
      <c r="CH15" s="8">
        <f t="shared" si="25"/>
        <v>5</v>
      </c>
      <c r="CJ15" s="12">
        <f t="shared" si="27"/>
        <v>6.3578750000000008</v>
      </c>
      <c r="CK15" s="12">
        <f t="shared" si="28"/>
        <v>2.8578750000000008</v>
      </c>
      <c r="CL15" s="12">
        <f t="shared" si="29"/>
        <v>2.8578750000000008</v>
      </c>
      <c r="CM15" s="12">
        <f t="shared" si="30"/>
        <v>2.8578750000000008</v>
      </c>
      <c r="CN15" s="12">
        <f t="shared" si="31"/>
        <v>2.8578750000000008</v>
      </c>
      <c r="CO15" s="12">
        <f t="shared" si="32"/>
        <v>0.64212499999999917</v>
      </c>
      <c r="CP15" s="12">
        <f t="shared" si="33"/>
        <v>0.64212499999999917</v>
      </c>
      <c r="CQ15" s="12">
        <f t="shared" si="34"/>
        <v>2.8578750000000008</v>
      </c>
      <c r="CR15" s="12">
        <f t="shared" si="35"/>
        <v>2.8578750000000008</v>
      </c>
      <c r="CS15" s="12">
        <f t="shared" si="36"/>
        <v>0.64212499999999917</v>
      </c>
      <c r="CT15" s="12">
        <f t="shared" si="37"/>
        <v>0.64212499999999917</v>
      </c>
      <c r="CU15" s="12">
        <f t="shared" si="38"/>
        <v>0.64212499999999917</v>
      </c>
      <c r="CV15" s="12">
        <f t="shared" si="39"/>
        <v>0.64212499999999917</v>
      </c>
      <c r="CW15" s="12">
        <f t="shared" si="40"/>
        <v>0.64212499999999917</v>
      </c>
      <c r="CX15" s="12">
        <f t="shared" si="41"/>
        <v>2.8578750000000008</v>
      </c>
      <c r="CY15" s="12">
        <f t="shared" si="42"/>
        <v>2.8578750000000008</v>
      </c>
      <c r="CZ15" s="12">
        <f t="shared" si="43"/>
        <v>0.64212499999999917</v>
      </c>
      <c r="DA15" s="12">
        <f t="shared" si="44"/>
        <v>0.64212499999999917</v>
      </c>
      <c r="DB15" s="12">
        <f t="shared" si="45"/>
        <v>0.64212499999999917</v>
      </c>
      <c r="DC15" s="12">
        <f t="shared" si="46"/>
        <v>2.8578750000000008</v>
      </c>
    </row>
    <row r="16" spans="1:107" x14ac:dyDescent="0.35">
      <c r="A16" s="28" t="s">
        <v>19</v>
      </c>
      <c r="B16" s="2"/>
      <c r="C16" s="2">
        <v>1</v>
      </c>
      <c r="D16" s="2"/>
      <c r="E16" s="3"/>
      <c r="F16" s="3">
        <v>1</v>
      </c>
      <c r="G16" s="3"/>
      <c r="H16" s="29"/>
      <c r="I16" s="30">
        <v>1</v>
      </c>
      <c r="J16" s="31"/>
      <c r="K16" s="32"/>
      <c r="L16" s="33">
        <v>1</v>
      </c>
      <c r="M16" s="34"/>
      <c r="N16" s="35"/>
      <c r="O16" s="36">
        <v>1</v>
      </c>
      <c r="P16" s="37"/>
      <c r="Q16" s="50"/>
      <c r="R16" s="51"/>
      <c r="S16" s="52">
        <v>1</v>
      </c>
      <c r="T16" s="41"/>
      <c r="U16" s="42"/>
      <c r="V16" s="43">
        <v>1</v>
      </c>
      <c r="W16" s="44"/>
      <c r="X16" s="45">
        <v>1</v>
      </c>
      <c r="Y16" s="46"/>
      <c r="Z16" s="53"/>
      <c r="AA16" s="54">
        <v>1</v>
      </c>
      <c r="AB16" s="55"/>
      <c r="AC16" s="71"/>
      <c r="AD16" s="72">
        <v>1</v>
      </c>
      <c r="AE16" s="73"/>
      <c r="AF16" s="82"/>
      <c r="AG16" s="83">
        <v>1</v>
      </c>
      <c r="AH16" s="84"/>
      <c r="AI16" s="93"/>
      <c r="AJ16" s="94"/>
      <c r="AK16" s="95">
        <v>1</v>
      </c>
      <c r="AL16" s="104"/>
      <c r="AM16" s="105"/>
      <c r="AN16" s="106">
        <v>1</v>
      </c>
      <c r="AO16" s="115"/>
      <c r="AP16" s="116"/>
      <c r="AQ16" s="117">
        <v>1</v>
      </c>
      <c r="AR16" s="126"/>
      <c r="AS16" s="127"/>
      <c r="AT16" s="128">
        <v>1</v>
      </c>
      <c r="AU16" s="60"/>
      <c r="AV16" s="61">
        <v>1</v>
      </c>
      <c r="AW16" s="62"/>
      <c r="AX16" s="137"/>
      <c r="AY16" s="138">
        <v>1</v>
      </c>
      <c r="AZ16" s="139"/>
      <c r="BA16" s="29"/>
      <c r="BB16" s="30">
        <v>1</v>
      </c>
      <c r="BC16" s="146"/>
      <c r="BD16" s="158"/>
      <c r="BE16" s="159">
        <v>1</v>
      </c>
      <c r="BF16" s="160"/>
      <c r="BG16" s="169"/>
      <c r="BH16" s="170">
        <v>1</v>
      </c>
      <c r="BI16" s="171"/>
      <c r="BJ16" s="191">
        <f t="shared" si="8"/>
        <v>3.9000000000000004</v>
      </c>
      <c r="BK16" s="191">
        <f t="shared" si="9"/>
        <v>2.7600000000000002</v>
      </c>
      <c r="BL16" s="191">
        <f t="shared" si="10"/>
        <v>9.65</v>
      </c>
      <c r="BM16" s="191">
        <f t="shared" si="11"/>
        <v>14.120999999999997</v>
      </c>
      <c r="BN16" s="182">
        <f t="shared" si="12"/>
        <v>7.6077499999999993</v>
      </c>
      <c r="BO16" s="188">
        <f t="shared" si="13"/>
        <v>5</v>
      </c>
      <c r="BP16" s="187">
        <f t="shared" si="0"/>
        <v>5</v>
      </c>
      <c r="BQ16" s="188">
        <f t="shared" si="1"/>
        <v>5</v>
      </c>
      <c r="BR16" s="8">
        <f t="shared" si="2"/>
        <v>5</v>
      </c>
      <c r="BS16" s="8">
        <f t="shared" si="3"/>
        <v>5</v>
      </c>
      <c r="BT16" s="8">
        <f t="shared" si="4"/>
        <v>8.5</v>
      </c>
      <c r="BU16" s="8">
        <f t="shared" si="5"/>
        <v>8.5</v>
      </c>
      <c r="BV16" s="8">
        <f t="shared" si="6"/>
        <v>5</v>
      </c>
      <c r="BW16" s="8">
        <f t="shared" si="14"/>
        <v>5</v>
      </c>
      <c r="BX16" s="8">
        <f t="shared" si="15"/>
        <v>5</v>
      </c>
      <c r="BY16" s="8">
        <f t="shared" si="16"/>
        <v>5</v>
      </c>
      <c r="BZ16" s="8">
        <f t="shared" si="17"/>
        <v>8.5</v>
      </c>
      <c r="CA16" s="8">
        <f t="shared" si="18"/>
        <v>8.5</v>
      </c>
      <c r="CB16" s="8">
        <f t="shared" si="19"/>
        <v>8.5</v>
      </c>
      <c r="CC16" s="8">
        <f t="shared" si="20"/>
        <v>8.5</v>
      </c>
      <c r="CD16" s="8">
        <f t="shared" si="21"/>
        <v>5</v>
      </c>
      <c r="CE16" s="8">
        <f t="shared" si="22"/>
        <v>5</v>
      </c>
      <c r="CF16" s="8">
        <f t="shared" si="23"/>
        <v>5</v>
      </c>
      <c r="CG16" s="8">
        <f t="shared" si="24"/>
        <v>5</v>
      </c>
      <c r="CH16" s="8">
        <f t="shared" si="25"/>
        <v>5</v>
      </c>
      <c r="CJ16" s="12">
        <f t="shared" si="27"/>
        <v>2.6077499999999993</v>
      </c>
      <c r="CK16" s="12">
        <f t="shared" si="28"/>
        <v>2.6077499999999993</v>
      </c>
      <c r="CL16" s="12">
        <f t="shared" si="29"/>
        <v>2.6077499999999993</v>
      </c>
      <c r="CM16" s="12">
        <f t="shared" si="30"/>
        <v>2.6077499999999993</v>
      </c>
      <c r="CN16" s="12">
        <f t="shared" si="31"/>
        <v>2.6077499999999993</v>
      </c>
      <c r="CO16" s="12">
        <f t="shared" si="32"/>
        <v>0.89225000000000065</v>
      </c>
      <c r="CP16" s="12">
        <f t="shared" si="33"/>
        <v>0.89225000000000065</v>
      </c>
      <c r="CQ16" s="12">
        <f t="shared" si="34"/>
        <v>2.6077499999999993</v>
      </c>
      <c r="CR16" s="12">
        <f t="shared" si="35"/>
        <v>2.6077499999999993</v>
      </c>
      <c r="CS16" s="12">
        <f t="shared" si="36"/>
        <v>2.6077499999999993</v>
      </c>
      <c r="CT16" s="12">
        <f t="shared" si="37"/>
        <v>2.6077499999999993</v>
      </c>
      <c r="CU16" s="12">
        <f t="shared" si="38"/>
        <v>0.89225000000000065</v>
      </c>
      <c r="CV16" s="12">
        <f t="shared" si="39"/>
        <v>0.89225000000000065</v>
      </c>
      <c r="CW16" s="12">
        <f t="shared" si="40"/>
        <v>0.89225000000000065</v>
      </c>
      <c r="CX16" s="12">
        <f t="shared" si="41"/>
        <v>0.89225000000000065</v>
      </c>
      <c r="CY16" s="12">
        <f t="shared" si="42"/>
        <v>2.6077499999999993</v>
      </c>
      <c r="CZ16" s="12">
        <f t="shared" si="43"/>
        <v>2.6077499999999993</v>
      </c>
      <c r="DA16" s="12">
        <f t="shared" si="44"/>
        <v>2.6077499999999993</v>
      </c>
      <c r="DB16" s="12">
        <f t="shared" si="45"/>
        <v>2.6077499999999993</v>
      </c>
      <c r="DC16" s="12">
        <f t="shared" si="46"/>
        <v>2.6077499999999993</v>
      </c>
    </row>
    <row r="17" spans="1:107" x14ac:dyDescent="0.35">
      <c r="A17" s="28" t="s">
        <v>20</v>
      </c>
      <c r="B17" s="2"/>
      <c r="C17" s="2">
        <v>1</v>
      </c>
      <c r="D17" s="2"/>
      <c r="E17" s="3"/>
      <c r="F17" s="3"/>
      <c r="G17" s="3">
        <v>1</v>
      </c>
      <c r="H17" s="29"/>
      <c r="I17" s="30"/>
      <c r="J17" s="31">
        <v>1</v>
      </c>
      <c r="K17" s="32"/>
      <c r="L17" s="33"/>
      <c r="M17" s="34">
        <v>1</v>
      </c>
      <c r="N17" s="35"/>
      <c r="O17" s="36"/>
      <c r="P17" s="37">
        <v>1</v>
      </c>
      <c r="Q17" s="50"/>
      <c r="R17" s="51"/>
      <c r="S17" s="52">
        <v>1</v>
      </c>
      <c r="T17" s="41"/>
      <c r="U17" s="42">
        <v>1</v>
      </c>
      <c r="V17" s="43"/>
      <c r="W17" s="44"/>
      <c r="X17" s="45"/>
      <c r="Y17" s="46">
        <v>1</v>
      </c>
      <c r="Z17" s="53"/>
      <c r="AA17" s="54">
        <v>1</v>
      </c>
      <c r="AB17" s="55"/>
      <c r="AC17" s="71"/>
      <c r="AD17" s="72"/>
      <c r="AE17" s="73">
        <v>1</v>
      </c>
      <c r="AF17" s="82"/>
      <c r="AG17" s="83"/>
      <c r="AH17" s="84">
        <v>1</v>
      </c>
      <c r="AI17" s="93"/>
      <c r="AJ17" s="94"/>
      <c r="AK17" s="95">
        <v>1</v>
      </c>
      <c r="AL17" s="104"/>
      <c r="AM17" s="105">
        <v>1</v>
      </c>
      <c r="AN17" s="106"/>
      <c r="AO17" s="115"/>
      <c r="AP17" s="116"/>
      <c r="AQ17" s="117">
        <v>1</v>
      </c>
      <c r="AR17" s="126"/>
      <c r="AS17" s="127"/>
      <c r="AT17" s="128">
        <v>1</v>
      </c>
      <c r="AU17" s="60"/>
      <c r="AV17" s="61">
        <v>1</v>
      </c>
      <c r="AW17" s="62"/>
      <c r="AX17" s="137"/>
      <c r="AY17" s="138"/>
      <c r="AZ17" s="139">
        <v>1</v>
      </c>
      <c r="BA17" s="29"/>
      <c r="BB17" s="30">
        <v>1</v>
      </c>
      <c r="BC17" s="146"/>
      <c r="BD17" s="158"/>
      <c r="BE17" s="159"/>
      <c r="BF17" s="160">
        <v>1</v>
      </c>
      <c r="BG17" s="169"/>
      <c r="BH17" s="170"/>
      <c r="BI17" s="171">
        <v>1</v>
      </c>
      <c r="BJ17" s="191">
        <f t="shared" si="8"/>
        <v>5.0999999999999996</v>
      </c>
      <c r="BK17" s="191">
        <f t="shared" si="9"/>
        <v>4.84</v>
      </c>
      <c r="BL17" s="191">
        <f t="shared" si="10"/>
        <v>7.85</v>
      </c>
      <c r="BM17" s="191">
        <f t="shared" si="11"/>
        <v>15.388999999999999</v>
      </c>
      <c r="BN17" s="182">
        <f>AVERAGE(BJ17:BM17)</f>
        <v>8.2947500000000005</v>
      </c>
      <c r="BO17" s="188">
        <f t="shared" si="13"/>
        <v>5</v>
      </c>
      <c r="BP17" s="187">
        <f t="shared" si="0"/>
        <v>8.5</v>
      </c>
      <c r="BQ17" s="188">
        <f t="shared" si="1"/>
        <v>8.5</v>
      </c>
      <c r="BR17" s="8">
        <f t="shared" si="2"/>
        <v>8.5</v>
      </c>
      <c r="BS17" s="8">
        <f t="shared" si="3"/>
        <v>8.5</v>
      </c>
      <c r="BT17" s="8">
        <f t="shared" si="4"/>
        <v>8.5</v>
      </c>
      <c r="BU17" s="8">
        <f t="shared" si="5"/>
        <v>5</v>
      </c>
      <c r="BV17" s="8">
        <f t="shared" si="6"/>
        <v>8.5</v>
      </c>
      <c r="BW17" s="8">
        <f t="shared" si="14"/>
        <v>5</v>
      </c>
      <c r="BX17" s="8">
        <f t="shared" si="15"/>
        <v>8.5</v>
      </c>
      <c r="BY17" s="8">
        <f t="shared" si="16"/>
        <v>8.5</v>
      </c>
      <c r="BZ17" s="8">
        <f t="shared" si="17"/>
        <v>8.5</v>
      </c>
      <c r="CA17" s="8">
        <f t="shared" si="18"/>
        <v>5</v>
      </c>
      <c r="CB17" s="8">
        <f t="shared" si="19"/>
        <v>8.5</v>
      </c>
      <c r="CC17" s="8">
        <f t="shared" si="20"/>
        <v>8.5</v>
      </c>
      <c r="CD17" s="8">
        <f t="shared" si="21"/>
        <v>5</v>
      </c>
      <c r="CE17" s="8">
        <f t="shared" si="22"/>
        <v>8.5</v>
      </c>
      <c r="CF17" s="8">
        <f t="shared" si="23"/>
        <v>5</v>
      </c>
      <c r="CG17" s="8">
        <f t="shared" si="24"/>
        <v>8.5</v>
      </c>
      <c r="CH17" s="8">
        <f t="shared" si="25"/>
        <v>8.5</v>
      </c>
      <c r="CJ17" s="12">
        <f t="shared" si="27"/>
        <v>3.2947500000000005</v>
      </c>
      <c r="CK17" s="12">
        <f t="shared" si="28"/>
        <v>0.20524999999999949</v>
      </c>
      <c r="CL17" s="12">
        <f t="shared" si="29"/>
        <v>0.20524999999999949</v>
      </c>
      <c r="CM17" s="12">
        <f t="shared" si="30"/>
        <v>0.20524999999999949</v>
      </c>
      <c r="CN17" s="12">
        <f t="shared" si="31"/>
        <v>0.20524999999999949</v>
      </c>
      <c r="CO17" s="12">
        <f t="shared" si="32"/>
        <v>0.20524999999999949</v>
      </c>
      <c r="CP17" s="12">
        <f t="shared" si="33"/>
        <v>3.2947500000000005</v>
      </c>
      <c r="CQ17" s="12">
        <f t="shared" si="34"/>
        <v>0.20524999999999949</v>
      </c>
      <c r="CR17" s="12">
        <f t="shared" si="35"/>
        <v>3.2947500000000005</v>
      </c>
      <c r="CS17" s="12">
        <f t="shared" si="36"/>
        <v>0.20524999999999949</v>
      </c>
      <c r="CT17" s="12">
        <f t="shared" si="37"/>
        <v>0.20524999999999949</v>
      </c>
      <c r="CU17" s="12">
        <f t="shared" si="38"/>
        <v>0.20524999999999949</v>
      </c>
      <c r="CV17" s="12">
        <f t="shared" si="39"/>
        <v>3.2947500000000005</v>
      </c>
      <c r="CW17" s="12">
        <f t="shared" si="40"/>
        <v>0.20524999999999949</v>
      </c>
      <c r="CX17" s="12">
        <f t="shared" si="41"/>
        <v>0.20524999999999949</v>
      </c>
      <c r="CY17" s="12">
        <f t="shared" si="42"/>
        <v>3.2947500000000005</v>
      </c>
      <c r="CZ17" s="12">
        <f t="shared" si="43"/>
        <v>0.20524999999999949</v>
      </c>
      <c r="DA17" s="12">
        <f t="shared" si="44"/>
        <v>3.2947500000000005</v>
      </c>
      <c r="DB17" s="12">
        <f t="shared" si="45"/>
        <v>0.20524999999999949</v>
      </c>
      <c r="DC17" s="12">
        <f t="shared" si="46"/>
        <v>0.20524999999999949</v>
      </c>
    </row>
    <row r="18" spans="1:107" x14ac:dyDescent="0.35">
      <c r="A18" s="28" t="s">
        <v>21</v>
      </c>
      <c r="B18" s="2"/>
      <c r="C18" s="2"/>
      <c r="D18" s="2">
        <v>1</v>
      </c>
      <c r="E18" s="3"/>
      <c r="F18" s="3">
        <v>1</v>
      </c>
      <c r="G18" s="3"/>
      <c r="H18" s="29"/>
      <c r="I18" s="30"/>
      <c r="J18" s="31">
        <v>1</v>
      </c>
      <c r="K18" s="32"/>
      <c r="L18" s="33"/>
      <c r="M18" s="34">
        <v>1</v>
      </c>
      <c r="N18" s="35"/>
      <c r="O18" s="36"/>
      <c r="P18" s="37">
        <v>1</v>
      </c>
      <c r="Q18" s="50"/>
      <c r="R18" s="51"/>
      <c r="S18" s="52">
        <v>1</v>
      </c>
      <c r="T18" s="41"/>
      <c r="U18" s="42">
        <v>1</v>
      </c>
      <c r="V18" s="43"/>
      <c r="W18" s="44"/>
      <c r="X18" s="45"/>
      <c r="Y18" s="46">
        <v>1</v>
      </c>
      <c r="Z18" s="53"/>
      <c r="AA18" s="54">
        <v>1</v>
      </c>
      <c r="AB18" s="55"/>
      <c r="AC18" s="71"/>
      <c r="AD18" s="72"/>
      <c r="AE18" s="73">
        <v>1</v>
      </c>
      <c r="AF18" s="82"/>
      <c r="AG18" s="83">
        <v>1</v>
      </c>
      <c r="AH18" s="84"/>
      <c r="AI18" s="93"/>
      <c r="AJ18" s="94"/>
      <c r="AK18" s="95">
        <v>1</v>
      </c>
      <c r="AL18" s="104"/>
      <c r="AM18" s="105">
        <v>1</v>
      </c>
      <c r="AN18" s="106"/>
      <c r="AO18" s="115"/>
      <c r="AP18" s="116"/>
      <c r="AQ18" s="117">
        <v>1</v>
      </c>
      <c r="AR18" s="126"/>
      <c r="AS18" s="127"/>
      <c r="AT18" s="128">
        <v>1</v>
      </c>
      <c r="AU18" s="60"/>
      <c r="AV18" s="61">
        <v>1</v>
      </c>
      <c r="AW18" s="62"/>
      <c r="AX18" s="137"/>
      <c r="AY18" s="138"/>
      <c r="AZ18" s="139">
        <v>1</v>
      </c>
      <c r="BA18" s="29"/>
      <c r="BB18" s="30"/>
      <c r="BC18" s="146">
        <v>1</v>
      </c>
      <c r="BD18" s="158"/>
      <c r="BE18" s="159"/>
      <c r="BF18" s="160">
        <v>1</v>
      </c>
      <c r="BG18" s="169"/>
      <c r="BH18" s="170">
        <v>1</v>
      </c>
      <c r="BI18" s="171"/>
      <c r="BJ18" s="191">
        <f t="shared" si="8"/>
        <v>4.9499999999999993</v>
      </c>
      <c r="BK18" s="191">
        <f t="shared" si="9"/>
        <v>4.58</v>
      </c>
      <c r="BL18" s="191">
        <f t="shared" si="10"/>
        <v>8.5749999999999993</v>
      </c>
      <c r="BM18" s="191">
        <f t="shared" si="11"/>
        <v>15.330500000000001</v>
      </c>
      <c r="BN18" s="182">
        <f t="shared" si="12"/>
        <v>8.3588749999999994</v>
      </c>
      <c r="BO18" s="188">
        <f t="shared" si="13"/>
        <v>8.5</v>
      </c>
      <c r="BP18" s="187">
        <f t="shared" si="0"/>
        <v>5</v>
      </c>
      <c r="BQ18" s="188">
        <f t="shared" si="1"/>
        <v>8.5</v>
      </c>
      <c r="BR18" s="8">
        <f t="shared" si="2"/>
        <v>8.5</v>
      </c>
      <c r="BS18" s="8">
        <f t="shared" si="3"/>
        <v>8.5</v>
      </c>
      <c r="BT18" s="8">
        <f t="shared" si="4"/>
        <v>8.5</v>
      </c>
      <c r="BU18" s="8">
        <f t="shared" si="5"/>
        <v>5</v>
      </c>
      <c r="BV18" s="8">
        <f t="shared" si="6"/>
        <v>8.5</v>
      </c>
      <c r="BW18" s="8">
        <f t="shared" si="14"/>
        <v>5</v>
      </c>
      <c r="BX18" s="8">
        <f t="shared" si="15"/>
        <v>8.5</v>
      </c>
      <c r="BY18" s="8">
        <f t="shared" si="16"/>
        <v>5</v>
      </c>
      <c r="BZ18" s="8">
        <f t="shared" si="17"/>
        <v>8.5</v>
      </c>
      <c r="CA18" s="8">
        <f t="shared" si="18"/>
        <v>5</v>
      </c>
      <c r="CB18" s="8">
        <f t="shared" si="19"/>
        <v>8.5</v>
      </c>
      <c r="CC18" s="8">
        <f t="shared" si="20"/>
        <v>8.5</v>
      </c>
      <c r="CD18" s="8">
        <f t="shared" si="21"/>
        <v>5</v>
      </c>
      <c r="CE18" s="8">
        <f t="shared" si="22"/>
        <v>8.5</v>
      </c>
      <c r="CF18" s="8">
        <f t="shared" si="23"/>
        <v>8.5</v>
      </c>
      <c r="CG18" s="8">
        <f t="shared" si="24"/>
        <v>8.5</v>
      </c>
      <c r="CH18" s="8">
        <f t="shared" si="25"/>
        <v>5</v>
      </c>
      <c r="CJ18" s="12">
        <f t="shared" si="27"/>
        <v>0.14112500000000061</v>
      </c>
      <c r="CK18" s="12">
        <f t="shared" si="28"/>
        <v>3.3588749999999994</v>
      </c>
      <c r="CL18" s="12">
        <f t="shared" si="29"/>
        <v>0.14112500000000061</v>
      </c>
      <c r="CM18" s="12">
        <f t="shared" si="30"/>
        <v>0.14112500000000061</v>
      </c>
      <c r="CN18" s="12">
        <f t="shared" si="31"/>
        <v>0.14112500000000061</v>
      </c>
      <c r="CO18" s="12">
        <f t="shared" si="32"/>
        <v>0.14112500000000061</v>
      </c>
      <c r="CP18" s="12">
        <f t="shared" si="33"/>
        <v>3.3588749999999994</v>
      </c>
      <c r="CQ18" s="12">
        <f t="shared" si="34"/>
        <v>0.14112500000000061</v>
      </c>
      <c r="CR18" s="12">
        <f t="shared" si="35"/>
        <v>3.3588749999999994</v>
      </c>
      <c r="CS18" s="12">
        <f t="shared" si="36"/>
        <v>0.14112500000000061</v>
      </c>
      <c r="CT18" s="12">
        <f t="shared" si="37"/>
        <v>3.3588749999999994</v>
      </c>
      <c r="CU18" s="12">
        <f t="shared" si="38"/>
        <v>0.14112500000000061</v>
      </c>
      <c r="CV18" s="12">
        <f t="shared" si="39"/>
        <v>3.3588749999999994</v>
      </c>
      <c r="CW18" s="12">
        <f t="shared" si="40"/>
        <v>0.14112500000000061</v>
      </c>
      <c r="CX18" s="12">
        <f t="shared" si="41"/>
        <v>0.14112500000000061</v>
      </c>
      <c r="CY18" s="12">
        <f t="shared" si="42"/>
        <v>3.3588749999999994</v>
      </c>
      <c r="CZ18" s="12">
        <f t="shared" si="43"/>
        <v>0.14112500000000061</v>
      </c>
      <c r="DA18" s="12">
        <f t="shared" si="44"/>
        <v>0.14112500000000061</v>
      </c>
      <c r="DB18" s="12">
        <f t="shared" si="45"/>
        <v>0.14112500000000061</v>
      </c>
      <c r="DC18" s="12">
        <f t="shared" si="46"/>
        <v>3.3588749999999994</v>
      </c>
    </row>
    <row r="19" spans="1:107" x14ac:dyDescent="0.35">
      <c r="A19" s="28" t="s">
        <v>22</v>
      </c>
      <c r="B19" s="2"/>
      <c r="C19" s="2">
        <v>1</v>
      </c>
      <c r="D19" s="2"/>
      <c r="E19" s="3"/>
      <c r="F19" s="3">
        <v>1</v>
      </c>
      <c r="G19" s="3"/>
      <c r="H19" s="29"/>
      <c r="I19" s="30">
        <v>1</v>
      </c>
      <c r="J19" s="31"/>
      <c r="K19" s="32"/>
      <c r="L19" s="33">
        <v>1</v>
      </c>
      <c r="M19" s="34"/>
      <c r="N19" s="35"/>
      <c r="O19" s="36">
        <v>1</v>
      </c>
      <c r="P19" s="37"/>
      <c r="Q19" s="50"/>
      <c r="R19" s="51"/>
      <c r="S19" s="52">
        <v>1</v>
      </c>
      <c r="T19" s="41"/>
      <c r="U19" s="42">
        <v>1</v>
      </c>
      <c r="V19" s="43"/>
      <c r="W19" s="44"/>
      <c r="X19" s="45">
        <v>1</v>
      </c>
      <c r="Y19" s="46"/>
      <c r="Z19" s="53"/>
      <c r="AA19" s="54"/>
      <c r="AB19" s="55">
        <v>1</v>
      </c>
      <c r="AC19" s="71"/>
      <c r="AD19" s="72">
        <v>1</v>
      </c>
      <c r="AE19" s="73"/>
      <c r="AF19" s="82"/>
      <c r="AG19" s="83">
        <v>1</v>
      </c>
      <c r="AH19" s="84"/>
      <c r="AI19" s="93"/>
      <c r="AJ19" s="94">
        <v>1</v>
      </c>
      <c r="AK19" s="95"/>
      <c r="AL19" s="104"/>
      <c r="AM19" s="105"/>
      <c r="AN19" s="106">
        <v>1</v>
      </c>
      <c r="AO19" s="115"/>
      <c r="AP19" s="116">
        <v>1</v>
      </c>
      <c r="AQ19" s="117"/>
      <c r="AR19" s="126"/>
      <c r="AS19" s="127"/>
      <c r="AT19" s="128">
        <v>1</v>
      </c>
      <c r="AU19" s="60"/>
      <c r="AV19" s="61">
        <v>1</v>
      </c>
      <c r="AW19" s="62"/>
      <c r="AX19" s="137"/>
      <c r="AY19" s="138"/>
      <c r="AZ19" s="139">
        <v>1</v>
      </c>
      <c r="BA19" s="29"/>
      <c r="BB19" s="30">
        <v>1</v>
      </c>
      <c r="BC19" s="146"/>
      <c r="BD19" s="158"/>
      <c r="BE19" s="159">
        <v>1</v>
      </c>
      <c r="BF19" s="160"/>
      <c r="BG19" s="169"/>
      <c r="BH19" s="170">
        <v>1</v>
      </c>
      <c r="BI19" s="171"/>
      <c r="BJ19" s="191">
        <f t="shared" si="8"/>
        <v>3.75</v>
      </c>
      <c r="BK19" s="191">
        <f t="shared" si="9"/>
        <v>2.5</v>
      </c>
      <c r="BL19" s="191">
        <f t="shared" si="10"/>
        <v>9.875</v>
      </c>
      <c r="BM19" s="191">
        <f t="shared" si="11"/>
        <v>13.9625</v>
      </c>
      <c r="BN19" s="182">
        <f t="shared" si="12"/>
        <v>7.5218749999999996</v>
      </c>
      <c r="BO19" s="188">
        <f t="shared" si="13"/>
        <v>5</v>
      </c>
      <c r="BP19" s="187">
        <f t="shared" si="0"/>
        <v>5</v>
      </c>
      <c r="BQ19" s="188">
        <f t="shared" si="1"/>
        <v>5</v>
      </c>
      <c r="BR19" s="8">
        <f t="shared" si="2"/>
        <v>5</v>
      </c>
      <c r="BS19" s="8">
        <f t="shared" si="3"/>
        <v>5</v>
      </c>
      <c r="BT19" s="8">
        <f t="shared" si="4"/>
        <v>8.5</v>
      </c>
      <c r="BU19" s="8">
        <f t="shared" si="5"/>
        <v>5</v>
      </c>
      <c r="BV19" s="8">
        <f t="shared" si="6"/>
        <v>5</v>
      </c>
      <c r="BW19" s="8">
        <f t="shared" si="14"/>
        <v>8.5</v>
      </c>
      <c r="BX19" s="8">
        <f t="shared" si="15"/>
        <v>5</v>
      </c>
      <c r="BY19" s="8">
        <f t="shared" si="16"/>
        <v>5</v>
      </c>
      <c r="BZ19" s="8">
        <f t="shared" si="17"/>
        <v>5</v>
      </c>
      <c r="CA19" s="8">
        <f t="shared" si="18"/>
        <v>8.5</v>
      </c>
      <c r="CB19" s="8">
        <f t="shared" si="19"/>
        <v>5</v>
      </c>
      <c r="CC19" s="8">
        <f t="shared" si="20"/>
        <v>8.5</v>
      </c>
      <c r="CD19" s="8">
        <f t="shared" si="21"/>
        <v>5</v>
      </c>
      <c r="CE19" s="8">
        <f t="shared" si="22"/>
        <v>8.5</v>
      </c>
      <c r="CF19" s="8">
        <f t="shared" si="23"/>
        <v>5</v>
      </c>
      <c r="CG19" s="8">
        <f t="shared" si="24"/>
        <v>5</v>
      </c>
      <c r="CH19" s="8">
        <f t="shared" si="25"/>
        <v>5</v>
      </c>
      <c r="CJ19" s="12">
        <f t="shared" si="27"/>
        <v>2.5218749999999996</v>
      </c>
      <c r="CK19" s="12">
        <f t="shared" si="28"/>
        <v>2.5218749999999996</v>
      </c>
      <c r="CL19" s="12">
        <f t="shared" si="29"/>
        <v>2.5218749999999996</v>
      </c>
      <c r="CM19" s="12">
        <f t="shared" si="30"/>
        <v>2.5218749999999996</v>
      </c>
      <c r="CN19" s="12">
        <f t="shared" si="31"/>
        <v>2.5218749999999996</v>
      </c>
      <c r="CO19" s="12">
        <f t="shared" si="32"/>
        <v>0.97812500000000036</v>
      </c>
      <c r="CP19" s="12">
        <f t="shared" si="33"/>
        <v>2.5218749999999996</v>
      </c>
      <c r="CQ19" s="12">
        <f t="shared" si="34"/>
        <v>2.5218749999999996</v>
      </c>
      <c r="CR19" s="12">
        <f t="shared" si="35"/>
        <v>0.97812500000000036</v>
      </c>
      <c r="CS19" s="12">
        <f t="shared" si="36"/>
        <v>2.5218749999999996</v>
      </c>
      <c r="CT19" s="12">
        <f t="shared" si="37"/>
        <v>2.5218749999999996</v>
      </c>
      <c r="CU19" s="12">
        <f t="shared" si="38"/>
        <v>2.5218749999999996</v>
      </c>
      <c r="CV19" s="12">
        <f t="shared" si="39"/>
        <v>0.97812500000000036</v>
      </c>
      <c r="CW19" s="12">
        <f t="shared" si="40"/>
        <v>2.5218749999999996</v>
      </c>
      <c r="CX19" s="12">
        <f t="shared" si="41"/>
        <v>0.97812500000000036</v>
      </c>
      <c r="CY19" s="12">
        <f t="shared" si="42"/>
        <v>2.5218749999999996</v>
      </c>
      <c r="CZ19" s="12">
        <f t="shared" si="43"/>
        <v>0.97812500000000036</v>
      </c>
      <c r="DA19" s="12">
        <f t="shared" si="44"/>
        <v>2.5218749999999996</v>
      </c>
      <c r="DB19" s="12">
        <f t="shared" si="45"/>
        <v>2.5218749999999996</v>
      </c>
      <c r="DC19" s="12">
        <f t="shared" si="46"/>
        <v>2.5218749999999996</v>
      </c>
    </row>
    <row r="20" spans="1:107" x14ac:dyDescent="0.35">
      <c r="A20" s="28" t="s">
        <v>23</v>
      </c>
      <c r="B20" s="2"/>
      <c r="C20" s="2">
        <v>1</v>
      </c>
      <c r="D20" s="2"/>
      <c r="E20" s="3">
        <v>1</v>
      </c>
      <c r="F20" s="3"/>
      <c r="G20" s="3"/>
      <c r="H20" s="29"/>
      <c r="I20" s="30">
        <v>1</v>
      </c>
      <c r="J20" s="31"/>
      <c r="K20" s="32"/>
      <c r="L20" s="33">
        <v>1</v>
      </c>
      <c r="M20" s="34"/>
      <c r="N20" s="35">
        <v>1</v>
      </c>
      <c r="O20" s="36"/>
      <c r="P20" s="37"/>
      <c r="Q20" s="50"/>
      <c r="R20" s="51">
        <v>1</v>
      </c>
      <c r="S20" s="52"/>
      <c r="T20" s="41"/>
      <c r="U20" s="42">
        <v>1</v>
      </c>
      <c r="V20" s="43"/>
      <c r="W20" s="44"/>
      <c r="X20" s="45">
        <v>1</v>
      </c>
      <c r="Y20" s="46"/>
      <c r="Z20" s="53"/>
      <c r="AA20" s="54">
        <v>1</v>
      </c>
      <c r="AB20" s="55"/>
      <c r="AC20" s="71"/>
      <c r="AD20" s="72">
        <v>1</v>
      </c>
      <c r="AE20" s="73"/>
      <c r="AF20" s="82"/>
      <c r="AG20" s="83">
        <v>1</v>
      </c>
      <c r="AH20" s="84"/>
      <c r="AI20" s="93"/>
      <c r="AJ20" s="94">
        <v>1</v>
      </c>
      <c r="AK20" s="95"/>
      <c r="AL20" s="104"/>
      <c r="AM20" s="105"/>
      <c r="AN20" s="106">
        <v>1</v>
      </c>
      <c r="AO20" s="115"/>
      <c r="AP20" s="116">
        <v>1</v>
      </c>
      <c r="AQ20" s="117"/>
      <c r="AR20" s="126"/>
      <c r="AS20" s="127"/>
      <c r="AT20" s="128">
        <v>1</v>
      </c>
      <c r="AU20" s="60"/>
      <c r="AV20" s="61">
        <v>1</v>
      </c>
      <c r="AW20" s="62"/>
      <c r="AX20" s="137"/>
      <c r="AY20" s="138"/>
      <c r="AZ20" s="139">
        <v>1</v>
      </c>
      <c r="BA20" s="29"/>
      <c r="BB20" s="30">
        <v>1</v>
      </c>
      <c r="BC20" s="146"/>
      <c r="BD20" s="158"/>
      <c r="BE20" s="159"/>
      <c r="BF20" s="160">
        <v>1</v>
      </c>
      <c r="BG20" s="169"/>
      <c r="BH20" s="170">
        <v>1</v>
      </c>
      <c r="BI20" s="171"/>
      <c r="BJ20" s="191">
        <f t="shared" si="8"/>
        <v>3.3000000000000003</v>
      </c>
      <c r="BK20" s="191">
        <f t="shared" si="9"/>
        <v>2.92</v>
      </c>
      <c r="BL20" s="191">
        <f t="shared" si="10"/>
        <v>9.9500000000000011</v>
      </c>
      <c r="BM20" s="191">
        <f t="shared" si="11"/>
        <v>13.606999999999999</v>
      </c>
      <c r="BN20" s="182">
        <f t="shared" si="12"/>
        <v>7.4442500000000003</v>
      </c>
      <c r="BO20" s="188">
        <f t="shared" si="13"/>
        <v>5</v>
      </c>
      <c r="BP20" s="187">
        <f t="shared" si="0"/>
        <v>1.5</v>
      </c>
      <c r="BQ20" s="188">
        <f t="shared" si="1"/>
        <v>5</v>
      </c>
      <c r="BR20" s="8">
        <f t="shared" si="2"/>
        <v>5</v>
      </c>
      <c r="BS20" s="8">
        <f t="shared" si="3"/>
        <v>1.5</v>
      </c>
      <c r="BT20" s="8">
        <f t="shared" si="4"/>
        <v>5</v>
      </c>
      <c r="BU20" s="8">
        <f t="shared" si="5"/>
        <v>5</v>
      </c>
      <c r="BV20" s="8">
        <f t="shared" si="6"/>
        <v>5</v>
      </c>
      <c r="BW20" s="8">
        <f t="shared" si="14"/>
        <v>5</v>
      </c>
      <c r="BX20" s="8">
        <f t="shared" si="15"/>
        <v>5</v>
      </c>
      <c r="BY20" s="8">
        <f t="shared" si="16"/>
        <v>5</v>
      </c>
      <c r="BZ20" s="8">
        <f t="shared" si="17"/>
        <v>5</v>
      </c>
      <c r="CA20" s="8">
        <f t="shared" si="18"/>
        <v>8.5</v>
      </c>
      <c r="CB20" s="8">
        <f t="shared" si="19"/>
        <v>5</v>
      </c>
      <c r="CC20" s="8">
        <f t="shared" si="20"/>
        <v>8.5</v>
      </c>
      <c r="CD20" s="8">
        <f t="shared" si="21"/>
        <v>5</v>
      </c>
      <c r="CE20" s="8">
        <f t="shared" si="22"/>
        <v>8.5</v>
      </c>
      <c r="CF20" s="8">
        <f t="shared" si="23"/>
        <v>5</v>
      </c>
      <c r="CG20" s="8">
        <f t="shared" si="24"/>
        <v>8.5</v>
      </c>
      <c r="CH20" s="8">
        <f t="shared" si="25"/>
        <v>5</v>
      </c>
      <c r="CJ20" s="12">
        <f t="shared" si="27"/>
        <v>2.4442500000000003</v>
      </c>
      <c r="CK20" s="12">
        <f t="shared" si="28"/>
        <v>5.9442500000000003</v>
      </c>
      <c r="CL20" s="12">
        <f t="shared" si="29"/>
        <v>2.4442500000000003</v>
      </c>
      <c r="CM20" s="12">
        <f t="shared" si="30"/>
        <v>2.4442500000000003</v>
      </c>
      <c r="CN20" s="12">
        <f t="shared" si="31"/>
        <v>5.9442500000000003</v>
      </c>
      <c r="CO20" s="12">
        <f t="shared" si="32"/>
        <v>2.4442500000000003</v>
      </c>
      <c r="CP20" s="12">
        <f t="shared" si="33"/>
        <v>2.4442500000000003</v>
      </c>
      <c r="CQ20" s="12">
        <f t="shared" si="34"/>
        <v>2.4442500000000003</v>
      </c>
      <c r="CR20" s="12">
        <f t="shared" si="35"/>
        <v>2.4442500000000003</v>
      </c>
      <c r="CS20" s="12">
        <f t="shared" si="36"/>
        <v>2.4442500000000003</v>
      </c>
      <c r="CT20" s="12">
        <f t="shared" si="37"/>
        <v>2.4442500000000003</v>
      </c>
      <c r="CU20" s="12">
        <f t="shared" si="38"/>
        <v>2.4442500000000003</v>
      </c>
      <c r="CV20" s="12">
        <f t="shared" si="39"/>
        <v>1.0557499999999997</v>
      </c>
      <c r="CW20" s="12">
        <f t="shared" si="40"/>
        <v>2.4442500000000003</v>
      </c>
      <c r="CX20" s="12">
        <f t="shared" si="41"/>
        <v>1.0557499999999997</v>
      </c>
      <c r="CY20" s="12">
        <f t="shared" si="42"/>
        <v>2.4442500000000003</v>
      </c>
      <c r="CZ20" s="12">
        <f t="shared" si="43"/>
        <v>1.0557499999999997</v>
      </c>
      <c r="DA20" s="12">
        <f t="shared" si="44"/>
        <v>2.4442500000000003</v>
      </c>
      <c r="DB20" s="12">
        <f t="shared" si="45"/>
        <v>1.0557499999999997</v>
      </c>
      <c r="DC20" s="12">
        <f t="shared" si="46"/>
        <v>2.4442500000000003</v>
      </c>
    </row>
    <row r="21" spans="1:107" x14ac:dyDescent="0.35">
      <c r="A21" s="28" t="s">
        <v>24</v>
      </c>
      <c r="B21" s="2"/>
      <c r="C21" s="2"/>
      <c r="D21" s="2">
        <v>1</v>
      </c>
      <c r="E21" s="3"/>
      <c r="F21" s="3">
        <v>1</v>
      </c>
      <c r="G21" s="3"/>
      <c r="H21" s="29"/>
      <c r="I21" s="30"/>
      <c r="J21" s="31">
        <v>1</v>
      </c>
      <c r="K21" s="32"/>
      <c r="L21" s="33">
        <v>1</v>
      </c>
      <c r="M21" s="34"/>
      <c r="N21" s="35"/>
      <c r="O21" s="36">
        <v>1</v>
      </c>
      <c r="P21" s="37"/>
      <c r="Q21" s="50"/>
      <c r="R21" s="51">
        <v>1</v>
      </c>
      <c r="S21" s="52"/>
      <c r="T21" s="41"/>
      <c r="U21" s="42"/>
      <c r="V21" s="43">
        <v>1</v>
      </c>
      <c r="W21" s="44"/>
      <c r="X21" s="45">
        <v>1</v>
      </c>
      <c r="Y21" s="46"/>
      <c r="Z21" s="53"/>
      <c r="AA21" s="54">
        <v>1</v>
      </c>
      <c r="AB21" s="55"/>
      <c r="AC21" s="71"/>
      <c r="AD21" s="72">
        <v>1</v>
      </c>
      <c r="AE21" s="73"/>
      <c r="AF21" s="82"/>
      <c r="AG21" s="83">
        <v>1</v>
      </c>
      <c r="AH21" s="84"/>
      <c r="AI21" s="93"/>
      <c r="AJ21" s="94"/>
      <c r="AK21" s="95">
        <v>1</v>
      </c>
      <c r="AL21" s="104"/>
      <c r="AM21" s="105">
        <v>1</v>
      </c>
      <c r="AN21" s="106"/>
      <c r="AO21" s="115"/>
      <c r="AP21" s="116">
        <v>1</v>
      </c>
      <c r="AQ21" s="117"/>
      <c r="AR21" s="126"/>
      <c r="AS21" s="127">
        <v>1</v>
      </c>
      <c r="AT21" s="128"/>
      <c r="AU21" s="60"/>
      <c r="AV21" s="61">
        <v>1</v>
      </c>
      <c r="AW21" s="62"/>
      <c r="AX21" s="137"/>
      <c r="AY21" s="138"/>
      <c r="AZ21" s="139">
        <v>1</v>
      </c>
      <c r="BA21" s="29">
        <v>1</v>
      </c>
      <c r="BB21" s="30"/>
      <c r="BC21" s="146"/>
      <c r="BD21" s="158"/>
      <c r="BE21" s="159"/>
      <c r="BF21" s="160">
        <v>1</v>
      </c>
      <c r="BG21" s="169">
        <v>1</v>
      </c>
      <c r="BH21" s="170"/>
      <c r="BI21" s="171"/>
      <c r="BJ21" s="191">
        <f t="shared" si="8"/>
        <v>3.5999999999999996</v>
      </c>
      <c r="BK21" s="191">
        <f t="shared" si="9"/>
        <v>3.4400000000000004</v>
      </c>
      <c r="BL21" s="191">
        <f t="shared" si="10"/>
        <v>10</v>
      </c>
      <c r="BM21" s="191">
        <f t="shared" si="11"/>
        <v>14.024000000000001</v>
      </c>
      <c r="BN21" s="182">
        <f t="shared" si="12"/>
        <v>7.766</v>
      </c>
      <c r="BO21" s="188">
        <f t="shared" si="13"/>
        <v>8.5</v>
      </c>
      <c r="BP21" s="187">
        <f t="shared" si="0"/>
        <v>5</v>
      </c>
      <c r="BQ21" s="188">
        <f t="shared" si="1"/>
        <v>8.5</v>
      </c>
      <c r="BR21" s="8">
        <f t="shared" si="2"/>
        <v>5</v>
      </c>
      <c r="BS21" s="8">
        <f t="shared" si="3"/>
        <v>5</v>
      </c>
      <c r="BT21" s="8">
        <f t="shared" si="4"/>
        <v>5</v>
      </c>
      <c r="BU21" s="8">
        <f t="shared" si="5"/>
        <v>8.5</v>
      </c>
      <c r="BV21" s="8">
        <f t="shared" si="6"/>
        <v>5</v>
      </c>
      <c r="BW21" s="8">
        <f t="shared" si="14"/>
        <v>5</v>
      </c>
      <c r="BX21" s="8">
        <f t="shared" si="15"/>
        <v>5</v>
      </c>
      <c r="BY21" s="8">
        <f t="shared" si="16"/>
        <v>5</v>
      </c>
      <c r="BZ21" s="8">
        <f t="shared" si="17"/>
        <v>8.5</v>
      </c>
      <c r="CA21" s="8">
        <f t="shared" si="18"/>
        <v>5</v>
      </c>
      <c r="CB21" s="8">
        <f t="shared" si="19"/>
        <v>5</v>
      </c>
      <c r="CC21" s="8">
        <f t="shared" si="20"/>
        <v>5</v>
      </c>
      <c r="CD21" s="8">
        <f t="shared" si="21"/>
        <v>5</v>
      </c>
      <c r="CE21" s="8">
        <f t="shared" si="22"/>
        <v>8.5</v>
      </c>
      <c r="CF21" s="8">
        <f t="shared" si="23"/>
        <v>1.5</v>
      </c>
      <c r="CG21" s="8">
        <f t="shared" si="24"/>
        <v>8.5</v>
      </c>
      <c r="CH21" s="8">
        <f t="shared" si="25"/>
        <v>1.5</v>
      </c>
      <c r="CJ21" s="12">
        <f t="shared" si="27"/>
        <v>0.73399999999999999</v>
      </c>
      <c r="CK21" s="12">
        <f t="shared" si="28"/>
        <v>2.766</v>
      </c>
      <c r="CL21" s="12">
        <f t="shared" si="29"/>
        <v>0.73399999999999999</v>
      </c>
      <c r="CM21" s="12">
        <f t="shared" si="30"/>
        <v>2.766</v>
      </c>
      <c r="CN21" s="12">
        <f t="shared" si="31"/>
        <v>2.766</v>
      </c>
      <c r="CO21" s="12">
        <f t="shared" si="32"/>
        <v>2.766</v>
      </c>
      <c r="CP21" s="12">
        <f t="shared" si="33"/>
        <v>0.73399999999999999</v>
      </c>
      <c r="CQ21" s="12">
        <f t="shared" si="34"/>
        <v>2.766</v>
      </c>
      <c r="CR21" s="12">
        <f t="shared" si="35"/>
        <v>2.766</v>
      </c>
      <c r="CS21" s="12">
        <f t="shared" si="36"/>
        <v>2.766</v>
      </c>
      <c r="CT21" s="12">
        <f t="shared" si="37"/>
        <v>2.766</v>
      </c>
      <c r="CU21" s="12">
        <f t="shared" si="38"/>
        <v>0.73399999999999999</v>
      </c>
      <c r="CV21" s="12">
        <f t="shared" si="39"/>
        <v>2.766</v>
      </c>
      <c r="CW21" s="12">
        <f t="shared" si="40"/>
        <v>2.766</v>
      </c>
      <c r="CX21" s="12">
        <f t="shared" si="41"/>
        <v>2.766</v>
      </c>
      <c r="CY21" s="12">
        <f t="shared" si="42"/>
        <v>2.766</v>
      </c>
      <c r="CZ21" s="12">
        <f t="shared" si="43"/>
        <v>0.73399999999999999</v>
      </c>
      <c r="DA21" s="12">
        <f t="shared" si="44"/>
        <v>6.266</v>
      </c>
      <c r="DB21" s="12">
        <f t="shared" si="45"/>
        <v>0.73399999999999999</v>
      </c>
      <c r="DC21" s="12">
        <f t="shared" si="46"/>
        <v>6.266</v>
      </c>
    </row>
    <row r="22" spans="1:107" x14ac:dyDescent="0.35">
      <c r="A22" s="28" t="s">
        <v>25</v>
      </c>
      <c r="B22" s="2"/>
      <c r="C22" s="2">
        <v>1</v>
      </c>
      <c r="D22" s="2"/>
      <c r="E22" s="3">
        <v>1</v>
      </c>
      <c r="F22" s="3"/>
      <c r="G22" s="3"/>
      <c r="H22" s="29"/>
      <c r="I22" s="30"/>
      <c r="J22" s="31">
        <v>1</v>
      </c>
      <c r="K22" s="32">
        <v>1</v>
      </c>
      <c r="L22" s="33"/>
      <c r="M22" s="34"/>
      <c r="N22" s="35"/>
      <c r="O22" s="36">
        <v>1</v>
      </c>
      <c r="P22" s="37"/>
      <c r="Q22" s="50"/>
      <c r="R22" s="51">
        <v>1</v>
      </c>
      <c r="S22" s="52"/>
      <c r="T22" s="41"/>
      <c r="U22" s="42"/>
      <c r="V22" s="43">
        <v>1</v>
      </c>
      <c r="W22" s="44"/>
      <c r="X22" s="45">
        <v>1</v>
      </c>
      <c r="Y22" s="46"/>
      <c r="Z22" s="53"/>
      <c r="AA22" s="54"/>
      <c r="AB22" s="55">
        <v>1</v>
      </c>
      <c r="AC22" s="71"/>
      <c r="AD22" s="72"/>
      <c r="AE22" s="73">
        <v>1</v>
      </c>
      <c r="AF22" s="82"/>
      <c r="AG22" s="83">
        <v>1</v>
      </c>
      <c r="AH22" s="84"/>
      <c r="AI22" s="93"/>
      <c r="AJ22" s="94">
        <v>1</v>
      </c>
      <c r="AK22" s="95"/>
      <c r="AL22" s="104"/>
      <c r="AM22" s="105">
        <v>1</v>
      </c>
      <c r="AN22" s="106"/>
      <c r="AO22" s="115"/>
      <c r="AP22" s="116"/>
      <c r="AQ22" s="117">
        <v>1</v>
      </c>
      <c r="AR22" s="126"/>
      <c r="AS22" s="127">
        <v>1</v>
      </c>
      <c r="AT22" s="128"/>
      <c r="AU22" s="60"/>
      <c r="AV22" s="61"/>
      <c r="AW22" s="62">
        <v>1</v>
      </c>
      <c r="AX22" s="137"/>
      <c r="AY22" s="138"/>
      <c r="AZ22" s="139">
        <v>1</v>
      </c>
      <c r="BA22" s="29"/>
      <c r="BB22" s="30"/>
      <c r="BC22" s="146">
        <v>1</v>
      </c>
      <c r="BD22" s="158"/>
      <c r="BE22" s="159"/>
      <c r="BF22" s="160">
        <v>1</v>
      </c>
      <c r="BG22" s="169"/>
      <c r="BH22" s="170">
        <v>1</v>
      </c>
      <c r="BI22" s="171"/>
      <c r="BJ22" s="191">
        <f t="shared" si="8"/>
        <v>4.0500000000000007</v>
      </c>
      <c r="BK22" s="191">
        <f t="shared" si="9"/>
        <v>4.2200000000000006</v>
      </c>
      <c r="BL22" s="191">
        <f t="shared" si="10"/>
        <v>8.8250000000000011</v>
      </c>
      <c r="BM22" s="191">
        <f t="shared" si="11"/>
        <v>14.399500000000002</v>
      </c>
      <c r="BN22" s="182">
        <f t="shared" si="12"/>
        <v>7.8736250000000005</v>
      </c>
      <c r="BO22" s="188">
        <f t="shared" si="13"/>
        <v>5</v>
      </c>
      <c r="BP22" s="187">
        <f t="shared" si="0"/>
        <v>1.5</v>
      </c>
      <c r="BQ22" s="188">
        <f t="shared" si="1"/>
        <v>8.5</v>
      </c>
      <c r="BR22" s="8">
        <f t="shared" si="2"/>
        <v>1.5</v>
      </c>
      <c r="BS22" s="8">
        <f t="shared" si="3"/>
        <v>5</v>
      </c>
      <c r="BT22" s="8">
        <f t="shared" si="4"/>
        <v>5</v>
      </c>
      <c r="BU22" s="8">
        <f t="shared" si="5"/>
        <v>8.5</v>
      </c>
      <c r="BV22" s="8">
        <f t="shared" si="6"/>
        <v>5</v>
      </c>
      <c r="BW22" s="8">
        <f t="shared" si="14"/>
        <v>8.5</v>
      </c>
      <c r="BX22" s="8">
        <f t="shared" si="15"/>
        <v>8.5</v>
      </c>
      <c r="BY22" s="8">
        <f t="shared" si="16"/>
        <v>5</v>
      </c>
      <c r="BZ22" s="8">
        <f t="shared" si="17"/>
        <v>5</v>
      </c>
      <c r="CA22" s="8">
        <f t="shared" si="18"/>
        <v>5</v>
      </c>
      <c r="CB22" s="8">
        <f t="shared" si="19"/>
        <v>8.5</v>
      </c>
      <c r="CC22" s="8">
        <f t="shared" si="20"/>
        <v>5</v>
      </c>
      <c r="CD22" s="8">
        <f t="shared" si="21"/>
        <v>8.5</v>
      </c>
      <c r="CE22" s="8">
        <f t="shared" si="22"/>
        <v>8.5</v>
      </c>
      <c r="CF22" s="8">
        <f t="shared" si="23"/>
        <v>8.5</v>
      </c>
      <c r="CG22" s="8">
        <f t="shared" si="24"/>
        <v>8.5</v>
      </c>
      <c r="CH22" s="8">
        <f t="shared" si="25"/>
        <v>5</v>
      </c>
      <c r="CJ22" s="12">
        <f t="shared" si="27"/>
        <v>2.8736250000000005</v>
      </c>
      <c r="CK22" s="12">
        <f t="shared" si="28"/>
        <v>6.3736250000000005</v>
      </c>
      <c r="CL22" s="12">
        <f t="shared" si="29"/>
        <v>0.62637499999999946</v>
      </c>
      <c r="CM22" s="12">
        <f t="shared" si="30"/>
        <v>6.3736250000000005</v>
      </c>
      <c r="CN22" s="12">
        <f t="shared" si="31"/>
        <v>2.8736250000000005</v>
      </c>
      <c r="CO22" s="12">
        <f t="shared" si="32"/>
        <v>2.8736250000000005</v>
      </c>
      <c r="CP22" s="12">
        <f t="shared" si="33"/>
        <v>0.62637499999999946</v>
      </c>
      <c r="CQ22" s="12">
        <f t="shared" si="34"/>
        <v>2.8736250000000005</v>
      </c>
      <c r="CR22" s="12">
        <f t="shared" si="35"/>
        <v>0.62637499999999946</v>
      </c>
      <c r="CS22" s="12">
        <f t="shared" si="36"/>
        <v>0.62637499999999946</v>
      </c>
      <c r="CT22" s="12">
        <f t="shared" si="37"/>
        <v>2.8736250000000005</v>
      </c>
      <c r="CU22" s="12">
        <f t="shared" si="38"/>
        <v>2.8736250000000005</v>
      </c>
      <c r="CV22" s="12">
        <f t="shared" si="39"/>
        <v>2.8736250000000005</v>
      </c>
      <c r="CW22" s="12">
        <f t="shared" si="40"/>
        <v>0.62637499999999946</v>
      </c>
      <c r="CX22" s="12">
        <f t="shared" si="41"/>
        <v>2.8736250000000005</v>
      </c>
      <c r="CY22" s="12">
        <f t="shared" si="42"/>
        <v>0.62637499999999946</v>
      </c>
      <c r="CZ22" s="12">
        <f t="shared" si="43"/>
        <v>0.62637499999999946</v>
      </c>
      <c r="DA22" s="12">
        <f t="shared" si="44"/>
        <v>0.62637499999999946</v>
      </c>
      <c r="DB22" s="12">
        <f t="shared" si="45"/>
        <v>0.62637499999999946</v>
      </c>
      <c r="DC22" s="12">
        <f t="shared" si="46"/>
        <v>2.8736250000000005</v>
      </c>
    </row>
    <row r="23" spans="1:107" x14ac:dyDescent="0.35">
      <c r="A23" s="28" t="s">
        <v>26</v>
      </c>
      <c r="B23" s="2"/>
      <c r="C23" s="2">
        <v>1</v>
      </c>
      <c r="D23" s="2"/>
      <c r="E23" s="3"/>
      <c r="F23" s="3">
        <v>1</v>
      </c>
      <c r="G23" s="3"/>
      <c r="H23" s="29"/>
      <c r="I23" s="30"/>
      <c r="J23" s="31">
        <v>1</v>
      </c>
      <c r="K23" s="32"/>
      <c r="L23" s="33">
        <v>1</v>
      </c>
      <c r="M23" s="34"/>
      <c r="N23" s="35">
        <v>1</v>
      </c>
      <c r="O23" s="36"/>
      <c r="P23" s="37"/>
      <c r="Q23" s="50"/>
      <c r="R23" s="51"/>
      <c r="S23" s="52">
        <v>1</v>
      </c>
      <c r="T23" s="41"/>
      <c r="U23" s="42">
        <v>1</v>
      </c>
      <c r="V23" s="43"/>
      <c r="W23" s="44"/>
      <c r="X23" s="45"/>
      <c r="Y23" s="46">
        <v>1</v>
      </c>
      <c r="Z23" s="53"/>
      <c r="AA23" s="54"/>
      <c r="AB23" s="55">
        <v>1</v>
      </c>
      <c r="AC23" s="71"/>
      <c r="AD23" s="72">
        <v>1</v>
      </c>
      <c r="AE23" s="73"/>
      <c r="AF23" s="82"/>
      <c r="AG23" s="83">
        <v>1</v>
      </c>
      <c r="AH23" s="84"/>
      <c r="AI23" s="93"/>
      <c r="AJ23" s="94"/>
      <c r="AK23" s="95">
        <v>1</v>
      </c>
      <c r="AL23" s="104"/>
      <c r="AM23" s="105">
        <v>1</v>
      </c>
      <c r="AN23" s="106"/>
      <c r="AO23" s="115"/>
      <c r="AP23" s="116">
        <v>1</v>
      </c>
      <c r="AQ23" s="117"/>
      <c r="AR23" s="126"/>
      <c r="AS23" s="127"/>
      <c r="AT23" s="128">
        <v>1</v>
      </c>
      <c r="AU23" s="60"/>
      <c r="AV23" s="61">
        <v>1</v>
      </c>
      <c r="AW23" s="62"/>
      <c r="AX23" s="137"/>
      <c r="AY23" s="138"/>
      <c r="AZ23" s="139">
        <v>1</v>
      </c>
      <c r="BA23" s="29"/>
      <c r="BB23" s="30">
        <v>1</v>
      </c>
      <c r="BC23" s="146"/>
      <c r="BD23" s="158"/>
      <c r="BE23" s="159"/>
      <c r="BF23" s="160">
        <v>1</v>
      </c>
      <c r="BG23" s="169"/>
      <c r="BH23" s="170">
        <v>1</v>
      </c>
      <c r="BI23" s="171"/>
      <c r="BJ23" s="191">
        <f t="shared" si="8"/>
        <v>4.0500000000000007</v>
      </c>
      <c r="BK23" s="191">
        <f t="shared" si="9"/>
        <v>3.62</v>
      </c>
      <c r="BL23" s="191">
        <f t="shared" si="10"/>
        <v>9.125</v>
      </c>
      <c r="BM23" s="191">
        <f t="shared" si="11"/>
        <v>14.339500000000001</v>
      </c>
      <c r="BN23" s="182">
        <f t="shared" si="12"/>
        <v>7.7836250000000007</v>
      </c>
      <c r="BO23" s="188">
        <f t="shared" si="13"/>
        <v>5</v>
      </c>
      <c r="BP23" s="187">
        <f t="shared" si="0"/>
        <v>5</v>
      </c>
      <c r="BQ23" s="188">
        <f t="shared" si="1"/>
        <v>8.5</v>
      </c>
      <c r="BR23" s="8">
        <f t="shared" si="2"/>
        <v>5</v>
      </c>
      <c r="BS23" s="8">
        <f t="shared" si="3"/>
        <v>1.5</v>
      </c>
      <c r="BT23" s="8">
        <f t="shared" si="4"/>
        <v>8.5</v>
      </c>
      <c r="BU23" s="8">
        <f t="shared" si="5"/>
        <v>5</v>
      </c>
      <c r="BV23" s="8">
        <f t="shared" si="6"/>
        <v>8.5</v>
      </c>
      <c r="BW23" s="8">
        <f t="shared" si="14"/>
        <v>8.5</v>
      </c>
      <c r="BX23" s="8">
        <f t="shared" si="15"/>
        <v>5</v>
      </c>
      <c r="BY23" s="8">
        <f t="shared" si="16"/>
        <v>5</v>
      </c>
      <c r="BZ23" s="8">
        <f t="shared" si="17"/>
        <v>8.5</v>
      </c>
      <c r="CA23" s="8">
        <f t="shared" si="18"/>
        <v>5</v>
      </c>
      <c r="CB23" s="8">
        <f t="shared" si="19"/>
        <v>5</v>
      </c>
      <c r="CC23" s="8">
        <f t="shared" si="20"/>
        <v>8.5</v>
      </c>
      <c r="CD23" s="8">
        <f t="shared" si="21"/>
        <v>5</v>
      </c>
      <c r="CE23" s="8">
        <f t="shared" si="22"/>
        <v>8.5</v>
      </c>
      <c r="CF23" s="8">
        <f t="shared" si="23"/>
        <v>5</v>
      </c>
      <c r="CG23" s="8">
        <f t="shared" si="24"/>
        <v>8.5</v>
      </c>
      <c r="CH23" s="8">
        <f t="shared" si="25"/>
        <v>5</v>
      </c>
      <c r="CJ23" s="12">
        <f t="shared" si="27"/>
        <v>2.7836250000000007</v>
      </c>
      <c r="CK23" s="12">
        <f t="shared" si="28"/>
        <v>2.7836250000000007</v>
      </c>
      <c r="CL23" s="12">
        <f t="shared" si="29"/>
        <v>0.71637499999999932</v>
      </c>
      <c r="CM23" s="12">
        <f t="shared" si="30"/>
        <v>2.7836250000000007</v>
      </c>
      <c r="CN23" s="12">
        <f t="shared" si="31"/>
        <v>6.2836250000000007</v>
      </c>
      <c r="CO23" s="12">
        <f t="shared" si="32"/>
        <v>0.71637499999999932</v>
      </c>
      <c r="CP23" s="12">
        <f t="shared" si="33"/>
        <v>2.7836250000000007</v>
      </c>
      <c r="CQ23" s="12">
        <f t="shared" si="34"/>
        <v>0.71637499999999932</v>
      </c>
      <c r="CR23" s="12">
        <f t="shared" si="35"/>
        <v>0.71637499999999932</v>
      </c>
      <c r="CS23" s="12">
        <f t="shared" si="36"/>
        <v>2.7836250000000007</v>
      </c>
      <c r="CT23" s="12">
        <f t="shared" si="37"/>
        <v>2.7836250000000007</v>
      </c>
      <c r="CU23" s="12">
        <f t="shared" si="38"/>
        <v>0.71637499999999932</v>
      </c>
      <c r="CV23" s="12">
        <f t="shared" si="39"/>
        <v>2.7836250000000007</v>
      </c>
      <c r="CW23" s="12">
        <f t="shared" si="40"/>
        <v>2.7836250000000007</v>
      </c>
      <c r="CX23" s="12">
        <f t="shared" si="41"/>
        <v>0.71637499999999932</v>
      </c>
      <c r="CY23" s="12">
        <f t="shared" si="42"/>
        <v>2.7836250000000007</v>
      </c>
      <c r="CZ23" s="12">
        <f t="shared" si="43"/>
        <v>0.71637499999999932</v>
      </c>
      <c r="DA23" s="12">
        <f t="shared" si="44"/>
        <v>2.7836250000000007</v>
      </c>
      <c r="DB23" s="12">
        <f t="shared" si="45"/>
        <v>0.71637499999999932</v>
      </c>
      <c r="DC23" s="12">
        <f t="shared" si="46"/>
        <v>2.7836250000000007</v>
      </c>
    </row>
    <row r="24" spans="1:107" x14ac:dyDescent="0.35">
      <c r="A24" s="28" t="s">
        <v>27</v>
      </c>
      <c r="B24" s="2"/>
      <c r="C24" s="2">
        <v>1</v>
      </c>
      <c r="D24" s="2"/>
      <c r="E24" s="3"/>
      <c r="F24" s="3">
        <v>1</v>
      </c>
      <c r="G24" s="3"/>
      <c r="H24" s="29"/>
      <c r="I24" s="30"/>
      <c r="J24" s="31">
        <v>1</v>
      </c>
      <c r="K24" s="32"/>
      <c r="L24" s="33">
        <v>1</v>
      </c>
      <c r="M24" s="34"/>
      <c r="N24" s="35"/>
      <c r="O24" s="36">
        <v>1</v>
      </c>
      <c r="P24" s="37"/>
      <c r="Q24" s="50"/>
      <c r="R24" s="51">
        <v>1</v>
      </c>
      <c r="S24" s="52"/>
      <c r="T24" s="41"/>
      <c r="U24" s="42">
        <v>1</v>
      </c>
      <c r="V24" s="43"/>
      <c r="W24" s="44"/>
      <c r="X24" s="45">
        <v>1</v>
      </c>
      <c r="Y24" s="46"/>
      <c r="Z24" s="53">
        <v>1</v>
      </c>
      <c r="AA24" s="54"/>
      <c r="AB24" s="55"/>
      <c r="AC24" s="71"/>
      <c r="AD24" s="72">
        <v>1</v>
      </c>
      <c r="AE24" s="73"/>
      <c r="AF24" s="82"/>
      <c r="AG24" s="83">
        <v>1</v>
      </c>
      <c r="AH24" s="84"/>
      <c r="AI24" s="93"/>
      <c r="AJ24" s="94">
        <v>1</v>
      </c>
      <c r="AK24" s="95"/>
      <c r="AL24" s="104"/>
      <c r="AM24" s="105">
        <v>1</v>
      </c>
      <c r="AN24" s="106"/>
      <c r="AO24" s="115"/>
      <c r="AP24" s="116">
        <v>1</v>
      </c>
      <c r="AQ24" s="117"/>
      <c r="AR24" s="126"/>
      <c r="AS24" s="127"/>
      <c r="AT24" s="128">
        <v>1</v>
      </c>
      <c r="AU24" s="60"/>
      <c r="AV24" s="61">
        <v>1</v>
      </c>
      <c r="AW24" s="62"/>
      <c r="AX24" s="137"/>
      <c r="AY24" s="138"/>
      <c r="AZ24" s="139">
        <v>1</v>
      </c>
      <c r="BA24" s="29">
        <v>1</v>
      </c>
      <c r="BB24" s="30"/>
      <c r="BC24" s="146"/>
      <c r="BD24" s="158"/>
      <c r="BE24" s="159">
        <v>1</v>
      </c>
      <c r="BF24" s="160"/>
      <c r="BG24" s="169">
        <v>1</v>
      </c>
      <c r="BH24" s="170"/>
      <c r="BI24" s="171"/>
      <c r="BJ24" s="191">
        <f t="shared" si="8"/>
        <v>3</v>
      </c>
      <c r="BK24" s="191">
        <f t="shared" si="9"/>
        <v>3</v>
      </c>
      <c r="BL24" s="191">
        <f t="shared" si="10"/>
        <v>10.1</v>
      </c>
      <c r="BM24" s="191">
        <f t="shared" si="11"/>
        <v>13.350000000000001</v>
      </c>
      <c r="BN24" s="182">
        <f t="shared" si="12"/>
        <v>7.3625000000000007</v>
      </c>
      <c r="BO24" s="188">
        <f t="shared" si="13"/>
        <v>5</v>
      </c>
      <c r="BP24" s="187">
        <f t="shared" si="0"/>
        <v>5</v>
      </c>
      <c r="BQ24" s="188">
        <f t="shared" si="1"/>
        <v>8.5</v>
      </c>
      <c r="BR24" s="8">
        <f t="shared" si="2"/>
        <v>5</v>
      </c>
      <c r="BS24" s="8">
        <f t="shared" si="3"/>
        <v>5</v>
      </c>
      <c r="BT24" s="8">
        <f t="shared" si="4"/>
        <v>5</v>
      </c>
      <c r="BU24" s="8">
        <f t="shared" si="5"/>
        <v>5</v>
      </c>
      <c r="BV24" s="8">
        <f t="shared" si="6"/>
        <v>5</v>
      </c>
      <c r="BW24" s="8">
        <f t="shared" si="14"/>
        <v>1.5</v>
      </c>
      <c r="BX24" s="8">
        <f t="shared" si="15"/>
        <v>5</v>
      </c>
      <c r="BY24" s="8">
        <f t="shared" si="16"/>
        <v>5</v>
      </c>
      <c r="BZ24" s="8">
        <f t="shared" si="17"/>
        <v>5</v>
      </c>
      <c r="CA24" s="8">
        <f t="shared" si="18"/>
        <v>5</v>
      </c>
      <c r="CB24" s="8">
        <f t="shared" si="19"/>
        <v>5</v>
      </c>
      <c r="CC24" s="8">
        <f t="shared" si="20"/>
        <v>8.5</v>
      </c>
      <c r="CD24" s="8">
        <f t="shared" si="21"/>
        <v>5</v>
      </c>
      <c r="CE24" s="8">
        <f t="shared" si="22"/>
        <v>8.5</v>
      </c>
      <c r="CF24" s="8">
        <f t="shared" si="23"/>
        <v>1.5</v>
      </c>
      <c r="CG24" s="8">
        <f t="shared" si="24"/>
        <v>5</v>
      </c>
      <c r="CH24" s="8">
        <f t="shared" si="25"/>
        <v>1.5</v>
      </c>
      <c r="CJ24" s="12">
        <f t="shared" si="27"/>
        <v>2.3625000000000007</v>
      </c>
      <c r="CK24" s="12">
        <f t="shared" si="28"/>
        <v>2.3625000000000007</v>
      </c>
      <c r="CL24" s="12">
        <f t="shared" si="29"/>
        <v>1.1374999999999993</v>
      </c>
      <c r="CM24" s="12">
        <f t="shared" si="30"/>
        <v>2.3625000000000007</v>
      </c>
      <c r="CN24" s="12">
        <f t="shared" si="31"/>
        <v>2.3625000000000007</v>
      </c>
      <c r="CO24" s="12">
        <f t="shared" si="32"/>
        <v>2.3625000000000007</v>
      </c>
      <c r="CP24" s="12">
        <f t="shared" si="33"/>
        <v>2.3625000000000007</v>
      </c>
      <c r="CQ24" s="12">
        <f t="shared" si="34"/>
        <v>2.3625000000000007</v>
      </c>
      <c r="CR24" s="12">
        <f t="shared" si="35"/>
        <v>5.8625000000000007</v>
      </c>
      <c r="CS24" s="12">
        <f t="shared" si="36"/>
        <v>2.3625000000000007</v>
      </c>
      <c r="CT24" s="12">
        <f t="shared" si="37"/>
        <v>2.3625000000000007</v>
      </c>
      <c r="CU24" s="12">
        <f t="shared" si="38"/>
        <v>2.3625000000000007</v>
      </c>
      <c r="CV24" s="12">
        <f t="shared" si="39"/>
        <v>2.3625000000000007</v>
      </c>
      <c r="CW24" s="12">
        <f t="shared" si="40"/>
        <v>2.3625000000000007</v>
      </c>
      <c r="CX24" s="12">
        <f t="shared" si="41"/>
        <v>1.1374999999999993</v>
      </c>
      <c r="CY24" s="12">
        <f t="shared" si="42"/>
        <v>2.3625000000000007</v>
      </c>
      <c r="CZ24" s="12">
        <f t="shared" si="43"/>
        <v>1.1374999999999993</v>
      </c>
      <c r="DA24" s="12">
        <f t="shared" si="44"/>
        <v>5.8625000000000007</v>
      </c>
      <c r="DB24" s="12">
        <f t="shared" si="45"/>
        <v>2.3625000000000007</v>
      </c>
      <c r="DC24" s="12">
        <f t="shared" si="46"/>
        <v>5.8625000000000007</v>
      </c>
    </row>
    <row r="25" spans="1:107" x14ac:dyDescent="0.35">
      <c r="A25" s="28" t="s">
        <v>28</v>
      </c>
      <c r="B25" s="2">
        <v>1</v>
      </c>
      <c r="C25" s="2"/>
      <c r="D25" s="2"/>
      <c r="E25" s="3"/>
      <c r="F25" s="3"/>
      <c r="G25" s="3">
        <v>1</v>
      </c>
      <c r="H25" s="29"/>
      <c r="I25" s="30"/>
      <c r="J25" s="31">
        <v>1</v>
      </c>
      <c r="K25" s="32"/>
      <c r="L25" s="33">
        <v>1</v>
      </c>
      <c r="M25" s="34"/>
      <c r="N25" s="35">
        <v>1</v>
      </c>
      <c r="O25" s="36"/>
      <c r="P25" s="37"/>
      <c r="Q25" s="50"/>
      <c r="R25" s="51">
        <v>1</v>
      </c>
      <c r="S25" s="52"/>
      <c r="T25" s="41"/>
      <c r="U25" s="42"/>
      <c r="V25" s="43">
        <v>1</v>
      </c>
      <c r="W25" s="44">
        <v>1</v>
      </c>
      <c r="X25" s="45"/>
      <c r="Y25" s="46"/>
      <c r="Z25" s="53"/>
      <c r="AA25" s="54">
        <v>1</v>
      </c>
      <c r="AB25" s="55"/>
      <c r="AC25" s="71"/>
      <c r="AD25" s="72"/>
      <c r="AE25" s="73">
        <v>1</v>
      </c>
      <c r="AF25" s="82">
        <v>1</v>
      </c>
      <c r="AG25" s="83"/>
      <c r="AH25" s="84"/>
      <c r="AI25" s="93"/>
      <c r="AJ25" s="94"/>
      <c r="AK25" s="95">
        <v>1</v>
      </c>
      <c r="AL25" s="104">
        <v>1</v>
      </c>
      <c r="AM25" s="105"/>
      <c r="AN25" s="106"/>
      <c r="AO25" s="115"/>
      <c r="AP25" s="116"/>
      <c r="AQ25" s="117">
        <v>1</v>
      </c>
      <c r="AR25" s="126"/>
      <c r="AS25" s="127">
        <v>1</v>
      </c>
      <c r="AT25" s="128"/>
      <c r="AU25" s="60"/>
      <c r="AV25" s="61">
        <v>1</v>
      </c>
      <c r="AW25" s="62"/>
      <c r="AX25" s="137"/>
      <c r="AY25" s="138"/>
      <c r="AZ25" s="139">
        <v>1</v>
      </c>
      <c r="BA25" s="29"/>
      <c r="BB25" s="30">
        <v>1</v>
      </c>
      <c r="BC25" s="146"/>
      <c r="BD25" s="158"/>
      <c r="BE25" s="159"/>
      <c r="BF25" s="160">
        <v>1</v>
      </c>
      <c r="BG25" s="169">
        <v>1</v>
      </c>
      <c r="BH25" s="170"/>
      <c r="BI25" s="171"/>
      <c r="BJ25" s="191">
        <f t="shared" si="8"/>
        <v>3.3000000000000003</v>
      </c>
      <c r="BK25" s="191">
        <f t="shared" si="9"/>
        <v>4.92</v>
      </c>
      <c r="BL25" s="191">
        <f t="shared" si="10"/>
        <v>8.75</v>
      </c>
      <c r="BM25" s="191">
        <f t="shared" si="11"/>
        <v>13.856999999999999</v>
      </c>
      <c r="BN25" s="182">
        <f t="shared" si="12"/>
        <v>7.7067499999999995</v>
      </c>
      <c r="BO25" s="188">
        <f t="shared" si="13"/>
        <v>1.5</v>
      </c>
      <c r="BP25" s="187">
        <f t="shared" si="0"/>
        <v>8.5</v>
      </c>
      <c r="BQ25" s="188">
        <f t="shared" si="1"/>
        <v>8.5</v>
      </c>
      <c r="BR25" s="8">
        <f t="shared" si="2"/>
        <v>5</v>
      </c>
      <c r="BS25" s="8">
        <f t="shared" si="3"/>
        <v>1.5</v>
      </c>
      <c r="BT25" s="8">
        <f t="shared" si="4"/>
        <v>5</v>
      </c>
      <c r="BU25" s="8">
        <f t="shared" si="5"/>
        <v>8.5</v>
      </c>
      <c r="BV25" s="8">
        <f t="shared" si="6"/>
        <v>1.5</v>
      </c>
      <c r="BW25" s="8">
        <f t="shared" si="14"/>
        <v>5</v>
      </c>
      <c r="BX25" s="8">
        <f t="shared" si="15"/>
        <v>8.5</v>
      </c>
      <c r="BY25" s="8">
        <f t="shared" si="16"/>
        <v>1.5</v>
      </c>
      <c r="BZ25" s="8">
        <f t="shared" si="17"/>
        <v>8.5</v>
      </c>
      <c r="CA25" s="8">
        <f t="shared" si="18"/>
        <v>1.5</v>
      </c>
      <c r="CB25" s="8">
        <f t="shared" si="19"/>
        <v>8.5</v>
      </c>
      <c r="CC25" s="8">
        <f t="shared" si="20"/>
        <v>5</v>
      </c>
      <c r="CD25" s="8">
        <f t="shared" si="21"/>
        <v>5</v>
      </c>
      <c r="CE25" s="8">
        <f t="shared" si="22"/>
        <v>8.5</v>
      </c>
      <c r="CF25" s="8">
        <f t="shared" si="23"/>
        <v>5</v>
      </c>
      <c r="CG25" s="8">
        <f t="shared" si="24"/>
        <v>8.5</v>
      </c>
      <c r="CH25" s="8">
        <f t="shared" si="25"/>
        <v>1.5</v>
      </c>
      <c r="CJ25" s="12">
        <f t="shared" si="27"/>
        <v>6.2067499999999995</v>
      </c>
      <c r="CK25" s="12">
        <f t="shared" si="28"/>
        <v>0.79325000000000045</v>
      </c>
      <c r="CL25" s="12">
        <f t="shared" si="29"/>
        <v>0.79325000000000045</v>
      </c>
      <c r="CM25" s="12">
        <f t="shared" si="30"/>
        <v>2.7067499999999995</v>
      </c>
      <c r="CN25" s="12">
        <f t="shared" si="31"/>
        <v>6.2067499999999995</v>
      </c>
      <c r="CO25" s="12">
        <f t="shared" si="32"/>
        <v>2.7067499999999995</v>
      </c>
      <c r="CP25" s="12">
        <f t="shared" si="33"/>
        <v>0.79325000000000045</v>
      </c>
      <c r="CQ25" s="12">
        <f t="shared" si="34"/>
        <v>6.2067499999999995</v>
      </c>
      <c r="CR25" s="12">
        <f t="shared" si="35"/>
        <v>2.7067499999999995</v>
      </c>
      <c r="CS25" s="12">
        <f t="shared" si="36"/>
        <v>0.79325000000000045</v>
      </c>
      <c r="CT25" s="12">
        <f t="shared" si="37"/>
        <v>6.2067499999999995</v>
      </c>
      <c r="CU25" s="12">
        <f t="shared" si="38"/>
        <v>0.79325000000000045</v>
      </c>
      <c r="CV25" s="12">
        <f t="shared" si="39"/>
        <v>6.2067499999999995</v>
      </c>
      <c r="CW25" s="12">
        <f t="shared" si="40"/>
        <v>0.79325000000000045</v>
      </c>
      <c r="CX25" s="12">
        <f t="shared" si="41"/>
        <v>2.7067499999999995</v>
      </c>
      <c r="CY25" s="12">
        <f t="shared" si="42"/>
        <v>2.7067499999999995</v>
      </c>
      <c r="CZ25" s="12">
        <f t="shared" si="43"/>
        <v>0.79325000000000045</v>
      </c>
      <c r="DA25" s="12">
        <f t="shared" si="44"/>
        <v>2.7067499999999995</v>
      </c>
      <c r="DB25" s="12">
        <f t="shared" si="45"/>
        <v>0.79325000000000045</v>
      </c>
      <c r="DC25" s="12">
        <f t="shared" si="46"/>
        <v>6.2067499999999995</v>
      </c>
    </row>
    <row r="26" spans="1:107" x14ac:dyDescent="0.35">
      <c r="A26" s="28" t="s">
        <v>29</v>
      </c>
      <c r="B26" s="2">
        <v>1</v>
      </c>
      <c r="C26" s="2"/>
      <c r="D26" s="2"/>
      <c r="E26" s="3"/>
      <c r="F26" s="3"/>
      <c r="G26" s="3">
        <v>1</v>
      </c>
      <c r="H26" s="29"/>
      <c r="I26" s="30"/>
      <c r="J26" s="31">
        <v>1</v>
      </c>
      <c r="K26" s="32"/>
      <c r="L26" s="33">
        <v>1</v>
      </c>
      <c r="M26" s="34"/>
      <c r="N26" s="35"/>
      <c r="O26" s="36"/>
      <c r="P26" s="37">
        <v>1</v>
      </c>
      <c r="Q26" s="50"/>
      <c r="R26" s="51"/>
      <c r="S26" s="52">
        <v>1</v>
      </c>
      <c r="T26" s="41"/>
      <c r="U26" s="42"/>
      <c r="V26" s="43">
        <v>1</v>
      </c>
      <c r="W26" s="44"/>
      <c r="X26" s="45"/>
      <c r="Y26" s="46">
        <v>1</v>
      </c>
      <c r="Z26" s="53"/>
      <c r="AA26" s="54"/>
      <c r="AB26" s="55">
        <v>1</v>
      </c>
      <c r="AC26" s="71"/>
      <c r="AD26" s="72"/>
      <c r="AE26" s="73">
        <v>1</v>
      </c>
      <c r="AF26" s="82"/>
      <c r="AG26" s="83">
        <v>1</v>
      </c>
      <c r="AH26" s="84"/>
      <c r="AI26" s="93"/>
      <c r="AJ26" s="94"/>
      <c r="AK26" s="95">
        <v>1</v>
      </c>
      <c r="AL26" s="104">
        <v>1</v>
      </c>
      <c r="AM26" s="105"/>
      <c r="AN26" s="106"/>
      <c r="AO26" s="115"/>
      <c r="AP26" s="116"/>
      <c r="AQ26" s="117">
        <v>1</v>
      </c>
      <c r="AR26" s="126"/>
      <c r="AS26" s="127"/>
      <c r="AT26" s="128">
        <v>1</v>
      </c>
      <c r="AU26" s="60">
        <v>1</v>
      </c>
      <c r="AV26" s="61"/>
      <c r="AW26" s="62"/>
      <c r="AX26" s="137"/>
      <c r="AY26" s="138"/>
      <c r="AZ26" s="139">
        <v>1</v>
      </c>
      <c r="BA26" s="29"/>
      <c r="BB26" s="30">
        <v>1</v>
      </c>
      <c r="BC26" s="146"/>
      <c r="BD26" s="158"/>
      <c r="BE26" s="159"/>
      <c r="BF26" s="160">
        <v>1</v>
      </c>
      <c r="BG26" s="169"/>
      <c r="BH26" s="170">
        <v>1</v>
      </c>
      <c r="BI26" s="171"/>
      <c r="BJ26" s="191">
        <f t="shared" si="8"/>
        <v>4.5</v>
      </c>
      <c r="BK26" s="191">
        <f t="shared" si="9"/>
        <v>5.2</v>
      </c>
      <c r="BL26" s="191">
        <f t="shared" si="10"/>
        <v>7.85</v>
      </c>
      <c r="BM26" s="191">
        <f t="shared" si="11"/>
        <v>14.945</v>
      </c>
      <c r="BN26" s="182">
        <f t="shared" si="12"/>
        <v>8.1237499999999994</v>
      </c>
      <c r="BO26" s="188">
        <f t="shared" si="13"/>
        <v>1.5</v>
      </c>
      <c r="BP26" s="187">
        <f t="shared" si="0"/>
        <v>8.5</v>
      </c>
      <c r="BQ26" s="188">
        <f t="shared" si="1"/>
        <v>8.5</v>
      </c>
      <c r="BR26" s="8">
        <f t="shared" si="2"/>
        <v>5</v>
      </c>
      <c r="BS26" s="8">
        <f t="shared" si="3"/>
        <v>8.5</v>
      </c>
      <c r="BT26" s="8">
        <f t="shared" si="4"/>
        <v>8.5</v>
      </c>
      <c r="BU26" s="8">
        <f t="shared" si="5"/>
        <v>8.5</v>
      </c>
      <c r="BV26" s="8">
        <f t="shared" si="6"/>
        <v>8.5</v>
      </c>
      <c r="BW26" s="8">
        <f t="shared" si="14"/>
        <v>8.5</v>
      </c>
      <c r="BX26" s="8">
        <f t="shared" si="15"/>
        <v>8.5</v>
      </c>
      <c r="BY26" s="8">
        <f t="shared" si="16"/>
        <v>5</v>
      </c>
      <c r="BZ26" s="8">
        <f t="shared" si="17"/>
        <v>8.5</v>
      </c>
      <c r="CA26" s="8">
        <f t="shared" si="18"/>
        <v>1.5</v>
      </c>
      <c r="CB26" s="8">
        <f t="shared" si="19"/>
        <v>8.5</v>
      </c>
      <c r="CC26" s="8">
        <f t="shared" si="20"/>
        <v>8.5</v>
      </c>
      <c r="CD26" s="8">
        <f t="shared" si="21"/>
        <v>1.5</v>
      </c>
      <c r="CE26" s="8">
        <f t="shared" si="22"/>
        <v>8.5</v>
      </c>
      <c r="CF26" s="8">
        <f t="shared" si="23"/>
        <v>5</v>
      </c>
      <c r="CG26" s="8">
        <f t="shared" si="24"/>
        <v>8.5</v>
      </c>
      <c r="CH26" s="8">
        <f t="shared" si="25"/>
        <v>5</v>
      </c>
      <c r="CJ26" s="12">
        <f t="shared" si="27"/>
        <v>6.6237499999999994</v>
      </c>
      <c r="CK26" s="12">
        <f t="shared" si="28"/>
        <v>0.37625000000000064</v>
      </c>
      <c r="CL26" s="12">
        <f t="shared" si="29"/>
        <v>0.37625000000000064</v>
      </c>
      <c r="CM26" s="12">
        <f t="shared" si="30"/>
        <v>3.1237499999999994</v>
      </c>
      <c r="CN26" s="12">
        <f t="shared" si="31"/>
        <v>0.37625000000000064</v>
      </c>
      <c r="CO26" s="12">
        <f t="shared" si="32"/>
        <v>0.37625000000000064</v>
      </c>
      <c r="CP26" s="12">
        <f t="shared" si="33"/>
        <v>0.37625000000000064</v>
      </c>
      <c r="CQ26" s="12">
        <f t="shared" si="34"/>
        <v>0.37625000000000064</v>
      </c>
      <c r="CR26" s="12">
        <f t="shared" si="35"/>
        <v>0.37625000000000064</v>
      </c>
      <c r="CS26" s="12">
        <f t="shared" si="36"/>
        <v>0.37625000000000064</v>
      </c>
      <c r="CT26" s="12">
        <f t="shared" si="37"/>
        <v>3.1237499999999994</v>
      </c>
      <c r="CU26" s="12">
        <f t="shared" si="38"/>
        <v>0.37625000000000064</v>
      </c>
      <c r="CV26" s="12">
        <f t="shared" si="39"/>
        <v>6.6237499999999994</v>
      </c>
      <c r="CW26" s="12">
        <f t="shared" si="40"/>
        <v>0.37625000000000064</v>
      </c>
      <c r="CX26" s="12">
        <f t="shared" si="41"/>
        <v>0.37625000000000064</v>
      </c>
      <c r="CY26" s="12">
        <f t="shared" si="42"/>
        <v>6.6237499999999994</v>
      </c>
      <c r="CZ26" s="12">
        <f t="shared" si="43"/>
        <v>0.37625000000000064</v>
      </c>
      <c r="DA26" s="12">
        <f t="shared" si="44"/>
        <v>3.1237499999999994</v>
      </c>
      <c r="DB26" s="12">
        <f t="shared" si="45"/>
        <v>0.37625000000000064</v>
      </c>
      <c r="DC26" s="12">
        <f t="shared" si="46"/>
        <v>3.1237499999999994</v>
      </c>
    </row>
    <row r="27" spans="1:107" x14ac:dyDescent="0.35">
      <c r="A27" s="28" t="s">
        <v>30</v>
      </c>
      <c r="B27" s="2"/>
      <c r="C27" s="2"/>
      <c r="D27" s="2">
        <v>1</v>
      </c>
      <c r="E27" s="3"/>
      <c r="F27" s="3"/>
      <c r="G27" s="3">
        <v>1</v>
      </c>
      <c r="H27" s="29"/>
      <c r="I27" s="30"/>
      <c r="J27" s="31">
        <v>1</v>
      </c>
      <c r="K27" s="32">
        <v>1</v>
      </c>
      <c r="L27" s="33"/>
      <c r="M27" s="34"/>
      <c r="N27" s="35"/>
      <c r="O27" s="36"/>
      <c r="P27" s="37">
        <v>1</v>
      </c>
      <c r="Q27" s="50"/>
      <c r="R27" s="51"/>
      <c r="S27" s="52">
        <v>1</v>
      </c>
      <c r="T27" s="41"/>
      <c r="U27" s="42">
        <v>1</v>
      </c>
      <c r="V27" s="43"/>
      <c r="W27" s="44"/>
      <c r="X27" s="45">
        <v>1</v>
      </c>
      <c r="Y27" s="46"/>
      <c r="Z27" s="53"/>
      <c r="AA27" s="54"/>
      <c r="AB27" s="55">
        <v>1</v>
      </c>
      <c r="AC27" s="71"/>
      <c r="AD27" s="72">
        <v>1</v>
      </c>
      <c r="AE27" s="73"/>
      <c r="AF27" s="82"/>
      <c r="AG27" s="83"/>
      <c r="AH27" s="84">
        <v>1</v>
      </c>
      <c r="AI27" s="93"/>
      <c r="AJ27" s="94"/>
      <c r="AK27" s="95">
        <v>1</v>
      </c>
      <c r="AL27" s="104"/>
      <c r="AM27" s="105"/>
      <c r="AN27" s="106">
        <v>1</v>
      </c>
      <c r="AO27" s="115"/>
      <c r="AP27" s="116">
        <v>1</v>
      </c>
      <c r="AQ27" s="117"/>
      <c r="AR27" s="126">
        <v>1</v>
      </c>
      <c r="AS27" s="127"/>
      <c r="AT27" s="128"/>
      <c r="AU27" s="60"/>
      <c r="AV27" s="61">
        <v>1</v>
      </c>
      <c r="AW27" s="62"/>
      <c r="AX27" s="137"/>
      <c r="AY27" s="138"/>
      <c r="AZ27" s="139">
        <v>1</v>
      </c>
      <c r="BA27" s="29"/>
      <c r="BB27" s="30">
        <v>1</v>
      </c>
      <c r="BC27" s="146"/>
      <c r="BD27" s="158"/>
      <c r="BE27" s="159"/>
      <c r="BF27" s="160">
        <v>1</v>
      </c>
      <c r="BG27" s="169"/>
      <c r="BH27" s="170"/>
      <c r="BI27" s="171">
        <v>1</v>
      </c>
      <c r="BJ27" s="191">
        <f t="shared" si="8"/>
        <v>4.5</v>
      </c>
      <c r="BK27" s="191">
        <f t="shared" si="9"/>
        <v>5</v>
      </c>
      <c r="BL27" s="191">
        <f t="shared" si="10"/>
        <v>8.65</v>
      </c>
      <c r="BM27" s="191">
        <f t="shared" si="11"/>
        <v>14.974999999999998</v>
      </c>
      <c r="BN27" s="182">
        <f t="shared" si="12"/>
        <v>8.28125</v>
      </c>
      <c r="BO27" s="188">
        <f t="shared" si="13"/>
        <v>8.5</v>
      </c>
      <c r="BP27" s="187">
        <f t="shared" si="0"/>
        <v>8.5</v>
      </c>
      <c r="BQ27" s="188">
        <f t="shared" si="1"/>
        <v>8.5</v>
      </c>
      <c r="BR27" s="8">
        <f t="shared" si="2"/>
        <v>1.5</v>
      </c>
      <c r="BS27" s="8">
        <f t="shared" si="3"/>
        <v>8.5</v>
      </c>
      <c r="BT27" s="8">
        <f t="shared" si="4"/>
        <v>8.5</v>
      </c>
      <c r="BU27" s="8">
        <f t="shared" si="5"/>
        <v>5</v>
      </c>
      <c r="BV27" s="8">
        <f t="shared" si="6"/>
        <v>5</v>
      </c>
      <c r="BW27" s="8">
        <f t="shared" si="14"/>
        <v>8.5</v>
      </c>
      <c r="BX27" s="8">
        <f t="shared" si="15"/>
        <v>5</v>
      </c>
      <c r="BY27" s="8">
        <f t="shared" si="16"/>
        <v>8.5</v>
      </c>
      <c r="BZ27" s="8">
        <f t="shared" si="17"/>
        <v>8.5</v>
      </c>
      <c r="CA27" s="8">
        <f t="shared" si="18"/>
        <v>8.5</v>
      </c>
      <c r="CB27" s="8">
        <f t="shared" si="19"/>
        <v>5</v>
      </c>
      <c r="CC27" s="8">
        <f t="shared" si="20"/>
        <v>1.5</v>
      </c>
      <c r="CD27" s="8">
        <f t="shared" si="21"/>
        <v>5</v>
      </c>
      <c r="CE27" s="8">
        <f t="shared" si="22"/>
        <v>8.5</v>
      </c>
      <c r="CF27" s="8">
        <f t="shared" si="23"/>
        <v>5</v>
      </c>
      <c r="CG27" s="8">
        <f t="shared" si="24"/>
        <v>8.5</v>
      </c>
      <c r="CH27" s="8">
        <f t="shared" si="25"/>
        <v>8.5</v>
      </c>
      <c r="CJ27" s="12">
        <f t="shared" si="27"/>
        <v>0.21875</v>
      </c>
      <c r="CK27" s="12">
        <f t="shared" si="28"/>
        <v>0.21875</v>
      </c>
      <c r="CL27" s="12">
        <f t="shared" si="29"/>
        <v>0.21875</v>
      </c>
      <c r="CM27" s="12">
        <f t="shared" si="30"/>
        <v>6.78125</v>
      </c>
      <c r="CN27" s="12">
        <f t="shared" si="31"/>
        <v>0.21875</v>
      </c>
      <c r="CO27" s="12">
        <f t="shared" si="32"/>
        <v>0.21875</v>
      </c>
      <c r="CP27" s="12">
        <f t="shared" si="33"/>
        <v>3.28125</v>
      </c>
      <c r="CQ27" s="12">
        <f t="shared" si="34"/>
        <v>3.28125</v>
      </c>
      <c r="CR27" s="12">
        <f t="shared" si="35"/>
        <v>0.21875</v>
      </c>
      <c r="CS27" s="12">
        <f t="shared" si="36"/>
        <v>3.28125</v>
      </c>
      <c r="CT27" s="12">
        <f t="shared" si="37"/>
        <v>0.21875</v>
      </c>
      <c r="CU27" s="12">
        <f t="shared" si="38"/>
        <v>0.21875</v>
      </c>
      <c r="CV27" s="12">
        <f t="shared" si="39"/>
        <v>0.21875</v>
      </c>
      <c r="CW27" s="12">
        <f t="shared" si="40"/>
        <v>3.28125</v>
      </c>
      <c r="CX27" s="12">
        <f t="shared" si="41"/>
        <v>6.78125</v>
      </c>
      <c r="CY27" s="12">
        <f t="shared" si="42"/>
        <v>3.28125</v>
      </c>
      <c r="CZ27" s="12">
        <f t="shared" si="43"/>
        <v>0.21875</v>
      </c>
      <c r="DA27" s="12">
        <f t="shared" si="44"/>
        <v>3.28125</v>
      </c>
      <c r="DB27" s="12">
        <f t="shared" si="45"/>
        <v>0.21875</v>
      </c>
      <c r="DC27" s="12">
        <f t="shared" si="46"/>
        <v>0.21875</v>
      </c>
    </row>
    <row r="28" spans="1:107" x14ac:dyDescent="0.35">
      <c r="A28" s="28" t="s">
        <v>31</v>
      </c>
      <c r="B28" s="2"/>
      <c r="C28" s="2"/>
      <c r="D28" s="2">
        <v>1</v>
      </c>
      <c r="E28" s="3"/>
      <c r="F28" s="3">
        <v>1</v>
      </c>
      <c r="G28" s="3"/>
      <c r="H28" s="29"/>
      <c r="I28" s="30"/>
      <c r="J28" s="31">
        <v>1</v>
      </c>
      <c r="K28" s="32"/>
      <c r="L28" s="33">
        <v>1</v>
      </c>
      <c r="M28" s="34"/>
      <c r="N28" s="35"/>
      <c r="O28" s="36"/>
      <c r="P28" s="37">
        <v>1</v>
      </c>
      <c r="Q28" s="50"/>
      <c r="R28" s="51">
        <v>1</v>
      </c>
      <c r="S28" s="52"/>
      <c r="T28" s="41"/>
      <c r="U28" s="42">
        <v>1</v>
      </c>
      <c r="V28" s="43"/>
      <c r="W28" s="44"/>
      <c r="X28" s="45">
        <v>1</v>
      </c>
      <c r="Y28" s="46"/>
      <c r="Z28" s="53"/>
      <c r="AA28" s="54">
        <v>1</v>
      </c>
      <c r="AB28" s="55"/>
      <c r="AC28" s="71"/>
      <c r="AD28" s="72">
        <v>1</v>
      </c>
      <c r="AE28" s="73"/>
      <c r="AF28" s="82"/>
      <c r="AG28" s="83">
        <v>1</v>
      </c>
      <c r="AH28" s="84"/>
      <c r="AI28" s="93"/>
      <c r="AJ28" s="94"/>
      <c r="AK28" s="95">
        <v>1</v>
      </c>
      <c r="AL28" s="104"/>
      <c r="AM28" s="105">
        <v>1</v>
      </c>
      <c r="AN28" s="106"/>
      <c r="AO28" s="115"/>
      <c r="AP28" s="116">
        <v>1</v>
      </c>
      <c r="AQ28" s="117"/>
      <c r="AR28" s="126"/>
      <c r="AS28" s="127"/>
      <c r="AT28" s="128">
        <v>1</v>
      </c>
      <c r="AU28" s="60"/>
      <c r="AV28" s="61">
        <v>1</v>
      </c>
      <c r="AW28" s="62"/>
      <c r="AX28" s="137"/>
      <c r="AY28" s="138">
        <v>1</v>
      </c>
      <c r="AZ28" s="139"/>
      <c r="BA28" s="29">
        <v>1</v>
      </c>
      <c r="BB28" s="30"/>
      <c r="BC28" s="146"/>
      <c r="BD28" s="158"/>
      <c r="BE28" s="159">
        <v>1</v>
      </c>
      <c r="BF28" s="160"/>
      <c r="BG28" s="169"/>
      <c r="BH28" s="170"/>
      <c r="BI28" s="171">
        <v>1</v>
      </c>
      <c r="BJ28" s="191">
        <f t="shared" si="8"/>
        <v>3.75</v>
      </c>
      <c r="BK28" s="191">
        <f t="shared" si="9"/>
        <v>3.1000000000000005</v>
      </c>
      <c r="BL28" s="191">
        <f t="shared" si="10"/>
        <v>10.074999999999999</v>
      </c>
      <c r="BM28" s="191">
        <f t="shared" si="11"/>
        <v>14.122499999999999</v>
      </c>
      <c r="BN28" s="182">
        <f t="shared" si="12"/>
        <v>7.7618749999999999</v>
      </c>
      <c r="BO28" s="188">
        <f t="shared" si="13"/>
        <v>8.5</v>
      </c>
      <c r="BP28" s="187">
        <f t="shared" si="0"/>
        <v>5</v>
      </c>
      <c r="BQ28" s="188">
        <f t="shared" si="1"/>
        <v>8.5</v>
      </c>
      <c r="BR28" s="8">
        <f t="shared" si="2"/>
        <v>5</v>
      </c>
      <c r="BS28" s="8">
        <f t="shared" si="3"/>
        <v>8.5</v>
      </c>
      <c r="BT28" s="8">
        <f t="shared" si="4"/>
        <v>5</v>
      </c>
      <c r="BU28" s="8">
        <f t="shared" si="5"/>
        <v>5</v>
      </c>
      <c r="BV28" s="8">
        <f t="shared" si="6"/>
        <v>5</v>
      </c>
      <c r="BW28" s="8">
        <f t="shared" si="14"/>
        <v>5</v>
      </c>
      <c r="BX28" s="8">
        <f t="shared" si="15"/>
        <v>5</v>
      </c>
      <c r="BY28" s="8">
        <f t="shared" si="16"/>
        <v>5</v>
      </c>
      <c r="BZ28" s="8">
        <f t="shared" si="17"/>
        <v>8.5</v>
      </c>
      <c r="CA28" s="8">
        <f t="shared" si="18"/>
        <v>5</v>
      </c>
      <c r="CB28" s="8">
        <f t="shared" si="19"/>
        <v>5</v>
      </c>
      <c r="CC28" s="8">
        <f t="shared" si="20"/>
        <v>8.5</v>
      </c>
      <c r="CD28" s="8">
        <f t="shared" si="21"/>
        <v>5</v>
      </c>
      <c r="CE28" s="8">
        <f t="shared" si="22"/>
        <v>5</v>
      </c>
      <c r="CF28" s="8">
        <f t="shared" si="23"/>
        <v>1.5</v>
      </c>
      <c r="CG28" s="8">
        <f t="shared" si="24"/>
        <v>5</v>
      </c>
      <c r="CH28" s="8">
        <f t="shared" si="25"/>
        <v>8.5</v>
      </c>
      <c r="CJ28" s="12">
        <f t="shared" si="27"/>
        <v>0.73812500000000014</v>
      </c>
      <c r="CK28" s="12">
        <f t="shared" si="28"/>
        <v>2.7618749999999999</v>
      </c>
      <c r="CL28" s="12">
        <f t="shared" si="29"/>
        <v>0.73812500000000014</v>
      </c>
      <c r="CM28" s="12">
        <f t="shared" si="30"/>
        <v>2.7618749999999999</v>
      </c>
      <c r="CN28" s="12">
        <f t="shared" si="31"/>
        <v>0.73812500000000014</v>
      </c>
      <c r="CO28" s="12">
        <f t="shared" si="32"/>
        <v>2.7618749999999999</v>
      </c>
      <c r="CP28" s="12">
        <f t="shared" si="33"/>
        <v>2.7618749999999999</v>
      </c>
      <c r="CQ28" s="12">
        <f t="shared" si="34"/>
        <v>2.7618749999999999</v>
      </c>
      <c r="CR28" s="12">
        <f t="shared" si="35"/>
        <v>2.7618749999999999</v>
      </c>
      <c r="CS28" s="12">
        <f t="shared" si="36"/>
        <v>2.7618749999999999</v>
      </c>
      <c r="CT28" s="12">
        <f t="shared" si="37"/>
        <v>2.7618749999999999</v>
      </c>
      <c r="CU28" s="12">
        <f t="shared" si="38"/>
        <v>0.73812500000000014</v>
      </c>
      <c r="CV28" s="12">
        <f t="shared" si="39"/>
        <v>2.7618749999999999</v>
      </c>
      <c r="CW28" s="12">
        <f t="shared" si="40"/>
        <v>2.7618749999999999</v>
      </c>
      <c r="CX28" s="12">
        <f t="shared" si="41"/>
        <v>0.73812500000000014</v>
      </c>
      <c r="CY28" s="12">
        <f t="shared" si="42"/>
        <v>2.7618749999999999</v>
      </c>
      <c r="CZ28" s="12">
        <f t="shared" si="43"/>
        <v>2.7618749999999999</v>
      </c>
      <c r="DA28" s="12">
        <f t="shared" si="44"/>
        <v>6.2618749999999999</v>
      </c>
      <c r="DB28" s="12">
        <f t="shared" si="45"/>
        <v>2.7618749999999999</v>
      </c>
      <c r="DC28" s="12">
        <f t="shared" si="46"/>
        <v>0.73812500000000014</v>
      </c>
    </row>
    <row r="29" spans="1:107" ht="15" thickBot="1" x14ac:dyDescent="0.4">
      <c r="A29" s="28" t="s">
        <v>32</v>
      </c>
      <c r="B29" s="2"/>
      <c r="C29" s="2"/>
      <c r="D29" s="2">
        <v>1</v>
      </c>
      <c r="E29" s="3"/>
      <c r="F29" s="3">
        <v>1</v>
      </c>
      <c r="G29" s="3"/>
      <c r="H29" s="29"/>
      <c r="I29" s="30"/>
      <c r="J29" s="31">
        <v>1</v>
      </c>
      <c r="K29" s="32"/>
      <c r="L29" s="33">
        <v>1</v>
      </c>
      <c r="M29" s="34"/>
      <c r="N29" s="35"/>
      <c r="O29" s="36"/>
      <c r="P29" s="37">
        <v>1</v>
      </c>
      <c r="Q29" s="38"/>
      <c r="R29" s="39"/>
      <c r="S29" s="40">
        <v>1</v>
      </c>
      <c r="T29" s="41">
        <v>1</v>
      </c>
      <c r="U29" s="42"/>
      <c r="V29" s="43"/>
      <c r="W29" s="44"/>
      <c r="X29" s="45">
        <v>1</v>
      </c>
      <c r="Y29" s="46"/>
      <c r="Z29" s="47"/>
      <c r="AA29" s="48"/>
      <c r="AB29" s="49">
        <v>1</v>
      </c>
      <c r="AC29" s="74"/>
      <c r="AD29" s="75"/>
      <c r="AE29" s="76">
        <v>1</v>
      </c>
      <c r="AF29" s="85"/>
      <c r="AG29" s="86">
        <v>1</v>
      </c>
      <c r="AH29" s="87"/>
      <c r="AI29" s="96"/>
      <c r="AJ29" s="97">
        <v>1</v>
      </c>
      <c r="AK29" s="98"/>
      <c r="AL29" s="107"/>
      <c r="AM29" s="108">
        <v>1</v>
      </c>
      <c r="AN29" s="109"/>
      <c r="AO29" s="118"/>
      <c r="AP29" s="119"/>
      <c r="AQ29" s="120">
        <v>1</v>
      </c>
      <c r="AR29" s="129"/>
      <c r="AS29" s="130">
        <v>1</v>
      </c>
      <c r="AT29" s="131"/>
      <c r="AU29" s="63"/>
      <c r="AV29" s="64">
        <v>1</v>
      </c>
      <c r="AW29" s="65"/>
      <c r="AX29" s="140"/>
      <c r="AY29" s="141"/>
      <c r="AZ29" s="142">
        <v>1</v>
      </c>
      <c r="BA29" s="147"/>
      <c r="BB29" s="148">
        <v>1</v>
      </c>
      <c r="BC29" s="149"/>
      <c r="BD29" s="161"/>
      <c r="BE29" s="162"/>
      <c r="BF29" s="163">
        <v>1</v>
      </c>
      <c r="BG29" s="172"/>
      <c r="BH29" s="173"/>
      <c r="BI29" s="174">
        <v>1</v>
      </c>
      <c r="BJ29" s="191">
        <f t="shared" si="8"/>
        <v>4.3499999999999996</v>
      </c>
      <c r="BK29" s="191">
        <f t="shared" si="9"/>
        <v>4.1399999999999997</v>
      </c>
      <c r="BL29" s="191">
        <f t="shared" si="10"/>
        <v>9.1749999999999989</v>
      </c>
      <c r="BM29" s="191">
        <f t="shared" si="11"/>
        <v>14.756500000000001</v>
      </c>
      <c r="BN29" s="182">
        <f t="shared" si="12"/>
        <v>8.1053750000000004</v>
      </c>
      <c r="BO29" s="188">
        <f t="shared" si="13"/>
        <v>8.5</v>
      </c>
      <c r="BP29" s="187">
        <f t="shared" si="0"/>
        <v>5</v>
      </c>
      <c r="BQ29" s="188">
        <f t="shared" si="1"/>
        <v>8.5</v>
      </c>
      <c r="BR29" s="8">
        <f t="shared" si="2"/>
        <v>5</v>
      </c>
      <c r="BS29" s="8">
        <f t="shared" si="3"/>
        <v>8.5</v>
      </c>
      <c r="BT29" s="8">
        <f t="shared" si="4"/>
        <v>8.5</v>
      </c>
      <c r="BU29" s="8">
        <f t="shared" si="5"/>
        <v>1.5</v>
      </c>
      <c r="BV29" s="8">
        <f t="shared" si="6"/>
        <v>5</v>
      </c>
      <c r="BW29" s="8">
        <f t="shared" si="14"/>
        <v>8.5</v>
      </c>
      <c r="BX29" s="8">
        <f t="shared" si="15"/>
        <v>8.5</v>
      </c>
      <c r="BY29" s="8">
        <f t="shared" si="16"/>
        <v>5</v>
      </c>
      <c r="BZ29" s="8">
        <f t="shared" si="17"/>
        <v>5</v>
      </c>
      <c r="CA29" s="8">
        <f t="shared" si="18"/>
        <v>5</v>
      </c>
      <c r="CB29" s="8">
        <f t="shared" si="19"/>
        <v>8.5</v>
      </c>
      <c r="CC29" s="8">
        <f t="shared" si="20"/>
        <v>5</v>
      </c>
      <c r="CD29" s="8">
        <f t="shared" si="21"/>
        <v>5</v>
      </c>
      <c r="CE29" s="8">
        <f t="shared" si="22"/>
        <v>8.5</v>
      </c>
      <c r="CF29" s="8">
        <f t="shared" si="23"/>
        <v>5</v>
      </c>
      <c r="CG29" s="8">
        <f t="shared" si="24"/>
        <v>8.5</v>
      </c>
      <c r="CH29" s="8">
        <f t="shared" si="25"/>
        <v>8.5</v>
      </c>
      <c r="CJ29" s="12">
        <f t="shared" si="27"/>
        <v>0.39462499999999956</v>
      </c>
      <c r="CK29" s="12">
        <f t="shared" si="28"/>
        <v>3.1053750000000004</v>
      </c>
      <c r="CL29" s="12">
        <f t="shared" si="29"/>
        <v>0.39462499999999956</v>
      </c>
      <c r="CM29" s="12">
        <f t="shared" si="30"/>
        <v>3.1053750000000004</v>
      </c>
      <c r="CN29" s="12">
        <f t="shared" si="31"/>
        <v>0.39462499999999956</v>
      </c>
      <c r="CO29" s="12">
        <f t="shared" si="32"/>
        <v>0.39462499999999956</v>
      </c>
      <c r="CP29" s="12">
        <f t="shared" si="33"/>
        <v>6.6053750000000004</v>
      </c>
      <c r="CQ29" s="12">
        <f t="shared" si="34"/>
        <v>3.1053750000000004</v>
      </c>
      <c r="CR29" s="12">
        <f t="shared" si="35"/>
        <v>0.39462499999999956</v>
      </c>
      <c r="CS29" s="12">
        <f t="shared" si="36"/>
        <v>0.39462499999999956</v>
      </c>
      <c r="CT29" s="12">
        <f t="shared" si="37"/>
        <v>3.1053750000000004</v>
      </c>
      <c r="CU29" s="12">
        <f t="shared" si="38"/>
        <v>3.1053750000000004</v>
      </c>
      <c r="CV29" s="12">
        <f t="shared" si="39"/>
        <v>3.1053750000000004</v>
      </c>
      <c r="CW29" s="12">
        <f t="shared" si="40"/>
        <v>0.39462499999999956</v>
      </c>
      <c r="CX29" s="12">
        <f t="shared" si="41"/>
        <v>3.1053750000000004</v>
      </c>
      <c r="CY29" s="12">
        <f t="shared" si="42"/>
        <v>3.1053750000000004</v>
      </c>
      <c r="CZ29" s="12">
        <f t="shared" si="43"/>
        <v>0.39462499999999956</v>
      </c>
      <c r="DA29" s="12">
        <f t="shared" si="44"/>
        <v>3.1053750000000004</v>
      </c>
      <c r="DB29" s="12">
        <f t="shared" si="45"/>
        <v>0.39462499999999956</v>
      </c>
      <c r="DC29" s="12">
        <f t="shared" si="46"/>
        <v>0.39462499999999956</v>
      </c>
    </row>
    <row r="30" spans="1:107" ht="15.5" thickTop="1" thickBot="1" x14ac:dyDescent="0.4">
      <c r="A30" s="177"/>
      <c r="B30" s="178"/>
      <c r="C30" s="178"/>
      <c r="D30" s="178"/>
      <c r="E30" s="178"/>
      <c r="F30" s="178"/>
      <c r="G30" s="178"/>
      <c r="H30" s="178"/>
      <c r="I30" s="178"/>
      <c r="J30" s="178"/>
      <c r="K30" s="178"/>
      <c r="L30" s="178"/>
      <c r="M30" s="178"/>
      <c r="N30" s="178"/>
      <c r="O30" s="178"/>
      <c r="P30" s="178"/>
      <c r="Q30" s="179"/>
      <c r="R30" s="179"/>
      <c r="S30" s="179"/>
      <c r="T30" s="178"/>
      <c r="U30" s="178"/>
      <c r="V30" s="178"/>
      <c r="W30" s="178"/>
      <c r="X30" s="178"/>
      <c r="Y30" s="178"/>
      <c r="Z30" s="151"/>
      <c r="AA30" s="180"/>
      <c r="AB30" s="153"/>
      <c r="AC30" s="151"/>
      <c r="AD30" s="152"/>
      <c r="AE30" s="153"/>
      <c r="AF30" s="151"/>
      <c r="AG30" s="152"/>
      <c r="AH30" s="153"/>
      <c r="AI30" s="151"/>
      <c r="AJ30" s="152"/>
      <c r="AK30" s="153"/>
      <c r="AL30" s="151"/>
      <c r="AM30" s="152"/>
      <c r="AN30" s="153"/>
      <c r="AO30" s="151"/>
      <c r="AP30" s="152"/>
      <c r="AQ30" s="153"/>
      <c r="AR30" s="151"/>
      <c r="AS30" s="152"/>
      <c r="AT30" s="153"/>
      <c r="AU30" s="151"/>
      <c r="AV30" s="152"/>
      <c r="AW30" s="153"/>
      <c r="AX30" s="151"/>
      <c r="AY30" s="152"/>
      <c r="AZ30" s="153"/>
      <c r="BA30" s="151"/>
      <c r="BB30" s="152"/>
      <c r="BC30" s="153"/>
      <c r="BD30" s="151"/>
      <c r="BE30" s="152"/>
      <c r="BF30" s="153"/>
      <c r="BG30" s="151"/>
      <c r="BH30" s="152"/>
      <c r="BI30" s="153"/>
      <c r="BJ30" s="192"/>
      <c r="BK30" s="192"/>
      <c r="BL30" s="192"/>
      <c r="BM30" s="192"/>
      <c r="BN30" s="183"/>
    </row>
    <row r="31" spans="1:107" ht="15" thickTop="1" x14ac:dyDescent="0.35">
      <c r="AA31" s="176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</row>
    <row r="32" spans="1:107" x14ac:dyDescent="0.35"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</row>
    <row r="33" spans="29:61" x14ac:dyDescent="0.35"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</row>
    <row r="34" spans="29:61" x14ac:dyDescent="0.35"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</row>
    <row r="35" spans="29:61" x14ac:dyDescent="0.35"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</row>
    <row r="36" spans="29:61" x14ac:dyDescent="0.35"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</row>
    <row r="37" spans="29:61" x14ac:dyDescent="0.35"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</row>
    <row r="38" spans="29:61" x14ac:dyDescent="0.35"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</row>
    <row r="39" spans="29:61" x14ac:dyDescent="0.35"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</row>
    <row r="40" spans="29:61" x14ac:dyDescent="0.35"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</row>
    <row r="41" spans="29:61" x14ac:dyDescent="0.35"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</row>
    <row r="42" spans="29:61" x14ac:dyDescent="0.35"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</row>
    <row r="43" spans="29:61" x14ac:dyDescent="0.35"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</row>
    <row r="44" spans="29:61" x14ac:dyDescent="0.35"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</row>
    <row r="45" spans="29:61" x14ac:dyDescent="0.35"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</row>
    <row r="46" spans="29:61" x14ac:dyDescent="0.35"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</row>
    <row r="47" spans="29:61" x14ac:dyDescent="0.35"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</row>
    <row r="48" spans="29:61" x14ac:dyDescent="0.35"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</row>
    <row r="49" spans="29:61" x14ac:dyDescent="0.35"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</row>
    <row r="50" spans="29:61" x14ac:dyDescent="0.35"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</row>
    <row r="51" spans="29:61" x14ac:dyDescent="0.35"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</row>
    <row r="52" spans="29:61" x14ac:dyDescent="0.35"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</row>
    <row r="53" spans="29:61" x14ac:dyDescent="0.35"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</row>
    <row r="54" spans="29:61" x14ac:dyDescent="0.35"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</row>
    <row r="55" spans="29:61" x14ac:dyDescent="0.35"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</row>
    <row r="56" spans="29:61" x14ac:dyDescent="0.35"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</row>
    <row r="57" spans="29:61" x14ac:dyDescent="0.35"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</row>
    <row r="58" spans="29:61" x14ac:dyDescent="0.35"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</row>
    <row r="59" spans="29:61" x14ac:dyDescent="0.35"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</row>
    <row r="60" spans="29:61" x14ac:dyDescent="0.35"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</row>
    <row r="61" spans="29:61" x14ac:dyDescent="0.35"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</row>
    <row r="62" spans="29:61" x14ac:dyDescent="0.35"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</row>
    <row r="63" spans="29:61" x14ac:dyDescent="0.35"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</row>
    <row r="64" spans="29:61" x14ac:dyDescent="0.35"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</row>
    <row r="65" spans="20:61" x14ac:dyDescent="0.35">
      <c r="T65" s="180">
        <v>0</v>
      </c>
      <c r="U65" s="180">
        <v>0</v>
      </c>
      <c r="V65" s="180">
        <v>2</v>
      </c>
      <c r="W65" s="180">
        <v>4</v>
      </c>
      <c r="X65" s="228" t="s">
        <v>53</v>
      </c>
      <c r="Y65" s="228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</row>
    <row r="66" spans="20:61" x14ac:dyDescent="0.35">
      <c r="T66" s="180">
        <v>3</v>
      </c>
      <c r="U66" s="180">
        <v>4</v>
      </c>
      <c r="V66" s="180">
        <v>6</v>
      </c>
      <c r="W66" s="180">
        <v>7</v>
      </c>
      <c r="X66" s="228" t="s">
        <v>54</v>
      </c>
      <c r="Y66" s="228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</row>
    <row r="67" spans="20:61" x14ac:dyDescent="0.35">
      <c r="T67" s="180">
        <v>6</v>
      </c>
      <c r="U67" s="180">
        <v>8</v>
      </c>
      <c r="V67" s="180">
        <v>10</v>
      </c>
      <c r="W67" s="180">
        <v>10</v>
      </c>
      <c r="X67" s="228" t="s">
        <v>55</v>
      </c>
      <c r="Y67" s="228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</row>
    <row r="68" spans="20:61" x14ac:dyDescent="0.35"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</row>
    <row r="69" spans="20:61" x14ac:dyDescent="0.35"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</row>
    <row r="70" spans="20:61" x14ac:dyDescent="0.35"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</row>
    <row r="71" spans="20:61" x14ac:dyDescent="0.35"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</row>
    <row r="72" spans="20:61" x14ac:dyDescent="0.35"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</row>
    <row r="73" spans="20:61" x14ac:dyDescent="0.35"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</row>
    <row r="74" spans="20:61" x14ac:dyDescent="0.35"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</row>
    <row r="75" spans="20:61" x14ac:dyDescent="0.35"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</row>
    <row r="76" spans="20:61" x14ac:dyDescent="0.35"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</row>
    <row r="77" spans="20:61" x14ac:dyDescent="0.35"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</row>
    <row r="78" spans="20:61" x14ac:dyDescent="0.35"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</row>
    <row r="79" spans="20:61" x14ac:dyDescent="0.35"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</row>
    <row r="80" spans="20:61" x14ac:dyDescent="0.35"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</row>
    <row r="81" spans="29:61" x14ac:dyDescent="0.35"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</row>
    <row r="82" spans="29:61" x14ac:dyDescent="0.35"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</row>
    <row r="83" spans="29:61" x14ac:dyDescent="0.35"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</row>
    <row r="84" spans="29:61" x14ac:dyDescent="0.35"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</row>
    <row r="85" spans="29:61" x14ac:dyDescent="0.35"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</row>
    <row r="86" spans="29:61" x14ac:dyDescent="0.35"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</row>
    <row r="87" spans="29:61" x14ac:dyDescent="0.35"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</row>
    <row r="88" spans="29:61" x14ac:dyDescent="0.35"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</row>
    <row r="89" spans="29:61" x14ac:dyDescent="0.35"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</row>
    <row r="90" spans="29:61" x14ac:dyDescent="0.35"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</row>
    <row r="91" spans="29:61" x14ac:dyDescent="0.35"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</row>
    <row r="92" spans="29:61" x14ac:dyDescent="0.35"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</row>
    <row r="93" spans="29:61" x14ac:dyDescent="0.35"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</row>
    <row r="94" spans="29:61" x14ac:dyDescent="0.35"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</row>
    <row r="95" spans="29:61" x14ac:dyDescent="0.35"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</row>
    <row r="96" spans="29:61" x14ac:dyDescent="0.35"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</row>
    <row r="97" spans="29:61" x14ac:dyDescent="0.35"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</row>
    <row r="98" spans="29:61" x14ac:dyDescent="0.35"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</row>
    <row r="99" spans="29:61" x14ac:dyDescent="0.35"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</row>
    <row r="100" spans="29:61" x14ac:dyDescent="0.35"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</row>
    <row r="101" spans="29:61" x14ac:dyDescent="0.35"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</row>
    <row r="102" spans="29:61" x14ac:dyDescent="0.35"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</row>
    <row r="103" spans="29:61" x14ac:dyDescent="0.35"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</row>
    <row r="104" spans="29:61" x14ac:dyDescent="0.35"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</row>
    <row r="105" spans="29:61" x14ac:dyDescent="0.35"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</row>
    <row r="106" spans="29:61" x14ac:dyDescent="0.35"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</row>
    <row r="107" spans="29:61" x14ac:dyDescent="0.35"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</row>
    <row r="108" spans="29:61" x14ac:dyDescent="0.35"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</row>
    <row r="109" spans="29:61" x14ac:dyDescent="0.35"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</row>
    <row r="110" spans="29:61" x14ac:dyDescent="0.35"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</row>
    <row r="111" spans="29:61" x14ac:dyDescent="0.35"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</row>
    <row r="112" spans="29:61" x14ac:dyDescent="0.35"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</row>
    <row r="113" spans="29:61" x14ac:dyDescent="0.35"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</row>
    <row r="114" spans="29:61" x14ac:dyDescent="0.35"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</row>
    <row r="115" spans="29:61" x14ac:dyDescent="0.35"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</row>
    <row r="116" spans="29:61" x14ac:dyDescent="0.35"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</row>
    <row r="117" spans="29:61" x14ac:dyDescent="0.35"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</row>
    <row r="118" spans="29:61" x14ac:dyDescent="0.35"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</row>
    <row r="119" spans="29:61" x14ac:dyDescent="0.35"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</row>
    <row r="120" spans="29:61" x14ac:dyDescent="0.35"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</row>
    <row r="121" spans="29:61" x14ac:dyDescent="0.35"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</row>
    <row r="122" spans="29:61" x14ac:dyDescent="0.35"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</row>
    <row r="123" spans="29:61" x14ac:dyDescent="0.35"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</row>
    <row r="124" spans="29:61" x14ac:dyDescent="0.35"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</row>
    <row r="125" spans="29:61" x14ac:dyDescent="0.35"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</row>
    <row r="126" spans="29:61" x14ac:dyDescent="0.35"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</row>
    <row r="127" spans="29:61" x14ac:dyDescent="0.35"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</row>
    <row r="128" spans="29:61" x14ac:dyDescent="0.35"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</row>
    <row r="129" spans="29:61" x14ac:dyDescent="0.35"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</row>
    <row r="130" spans="29:61" x14ac:dyDescent="0.35"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</row>
    <row r="131" spans="29:61" x14ac:dyDescent="0.35"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</row>
    <row r="132" spans="29:61" x14ac:dyDescent="0.35"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</row>
    <row r="133" spans="29:61" x14ac:dyDescent="0.35"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</row>
    <row r="134" spans="29:61" x14ac:dyDescent="0.35"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</row>
    <row r="135" spans="29:61" x14ac:dyDescent="0.35"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</row>
    <row r="136" spans="29:61" x14ac:dyDescent="0.35"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</row>
    <row r="137" spans="29:61" x14ac:dyDescent="0.35"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</row>
    <row r="138" spans="29:61" x14ac:dyDescent="0.35"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</row>
    <row r="139" spans="29:61" x14ac:dyDescent="0.35"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</row>
    <row r="140" spans="29:61" x14ac:dyDescent="0.35"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</row>
    <row r="141" spans="29:61" x14ac:dyDescent="0.35"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</row>
    <row r="142" spans="29:61" x14ac:dyDescent="0.35"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</row>
    <row r="143" spans="29:61" x14ac:dyDescent="0.35"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</row>
    <row r="144" spans="29:61" x14ac:dyDescent="0.35"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</row>
    <row r="145" spans="29:61" x14ac:dyDescent="0.35"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</row>
    <row r="146" spans="29:61" x14ac:dyDescent="0.35"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</row>
    <row r="147" spans="29:61" x14ac:dyDescent="0.35"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</row>
    <row r="148" spans="29:61" x14ac:dyDescent="0.35"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</row>
    <row r="149" spans="29:61" x14ac:dyDescent="0.35"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</row>
    <row r="150" spans="29:61" x14ac:dyDescent="0.35"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</row>
    <row r="151" spans="29:61" x14ac:dyDescent="0.35"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</row>
    <row r="152" spans="29:61" x14ac:dyDescent="0.35"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</row>
    <row r="153" spans="29:61" x14ac:dyDescent="0.35"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</row>
    <row r="154" spans="29:61" x14ac:dyDescent="0.35"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</row>
    <row r="155" spans="29:61" x14ac:dyDescent="0.35"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</row>
    <row r="156" spans="29:61" x14ac:dyDescent="0.35"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</row>
    <row r="157" spans="29:61" x14ac:dyDescent="0.35"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  <c r="BI157"/>
    </row>
    <row r="158" spans="29:61" x14ac:dyDescent="0.35"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</row>
    <row r="159" spans="29:61" x14ac:dyDescent="0.35"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</row>
    <row r="160" spans="29:61" x14ac:dyDescent="0.35"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</row>
    <row r="161" spans="29:61" x14ac:dyDescent="0.35"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</row>
    <row r="162" spans="29:61" x14ac:dyDescent="0.35"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</row>
    <row r="163" spans="29:61" x14ac:dyDescent="0.35"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</row>
    <row r="164" spans="29:61" x14ac:dyDescent="0.35"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</row>
    <row r="165" spans="29:61" x14ac:dyDescent="0.35"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</row>
    <row r="166" spans="29:61" x14ac:dyDescent="0.35"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</row>
    <row r="167" spans="29:61" x14ac:dyDescent="0.35"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</row>
    <row r="168" spans="29:61" x14ac:dyDescent="0.35"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</row>
    <row r="169" spans="29:61" x14ac:dyDescent="0.35"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</row>
    <row r="170" spans="29:61" x14ac:dyDescent="0.35"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</row>
    <row r="171" spans="29:61" x14ac:dyDescent="0.35"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</row>
    <row r="172" spans="29:61" x14ac:dyDescent="0.35"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  <c r="BB172"/>
      <c r="BC172"/>
      <c r="BD172"/>
      <c r="BE172"/>
      <c r="BF172"/>
      <c r="BG172"/>
      <c r="BH172"/>
      <c r="BI172"/>
    </row>
    <row r="173" spans="29:61" x14ac:dyDescent="0.35"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</row>
    <row r="174" spans="29:61" x14ac:dyDescent="0.35"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</row>
    <row r="175" spans="29:61" x14ac:dyDescent="0.35"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</row>
    <row r="176" spans="29:61" x14ac:dyDescent="0.35"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</row>
    <row r="177" spans="29:61" x14ac:dyDescent="0.35"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  <c r="BC177"/>
      <c r="BD177"/>
      <c r="BE177"/>
      <c r="BF177"/>
      <c r="BG177"/>
      <c r="BH177"/>
      <c r="BI177"/>
    </row>
    <row r="178" spans="29:61" x14ac:dyDescent="0.35"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  <c r="BH178"/>
      <c r="BI178"/>
    </row>
    <row r="179" spans="29:61" x14ac:dyDescent="0.35"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</row>
    <row r="180" spans="29:61" x14ac:dyDescent="0.35"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  <c r="BC180"/>
      <c r="BD180"/>
      <c r="BE180"/>
      <c r="BF180"/>
      <c r="BG180"/>
      <c r="BH180"/>
      <c r="BI180"/>
    </row>
    <row r="181" spans="29:61" x14ac:dyDescent="0.35"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  <c r="BB181"/>
      <c r="BC181"/>
      <c r="BD181"/>
      <c r="BE181"/>
      <c r="BF181"/>
      <c r="BG181"/>
      <c r="BH181"/>
      <c r="BI181"/>
    </row>
    <row r="182" spans="29:61" x14ac:dyDescent="0.35"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  <c r="BA182"/>
      <c r="BB182"/>
      <c r="BC182"/>
      <c r="BD182"/>
      <c r="BE182"/>
      <c r="BF182"/>
      <c r="BG182"/>
      <c r="BH182"/>
      <c r="BI182"/>
    </row>
    <row r="183" spans="29:61" x14ac:dyDescent="0.35"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/>
      <c r="BE183"/>
      <c r="BF183"/>
      <c r="BG183"/>
      <c r="BH183"/>
      <c r="BI183"/>
    </row>
    <row r="184" spans="29:61" x14ac:dyDescent="0.35"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</row>
    <row r="185" spans="29:61" x14ac:dyDescent="0.35"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</row>
    <row r="186" spans="29:61" x14ac:dyDescent="0.35"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</row>
    <row r="187" spans="29:61" x14ac:dyDescent="0.35"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/>
      <c r="BE187"/>
      <c r="BF187"/>
      <c r="BG187"/>
      <c r="BH187"/>
      <c r="BI187"/>
    </row>
    <row r="188" spans="29:61" x14ac:dyDescent="0.35"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/>
      <c r="BE188"/>
      <c r="BF188"/>
      <c r="BG188"/>
      <c r="BH188"/>
      <c r="BI188"/>
    </row>
    <row r="189" spans="29:61" x14ac:dyDescent="0.35"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  <c r="BG189"/>
      <c r="BH189"/>
      <c r="BI189"/>
    </row>
    <row r="190" spans="29:61" x14ac:dyDescent="0.35"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/>
      <c r="BE190"/>
      <c r="BF190"/>
      <c r="BG190"/>
      <c r="BH190"/>
      <c r="BI190"/>
    </row>
    <row r="191" spans="29:61" x14ac:dyDescent="0.35"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  <c r="BC191"/>
      <c r="BD191"/>
      <c r="BE191"/>
      <c r="BF191"/>
      <c r="BG191"/>
      <c r="BH191"/>
      <c r="BI191"/>
    </row>
    <row r="192" spans="29:61" x14ac:dyDescent="0.35"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</row>
    <row r="193" spans="29:61" x14ac:dyDescent="0.35"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/>
      <c r="BE193"/>
      <c r="BF193"/>
      <c r="BG193"/>
      <c r="BH193"/>
      <c r="BI193"/>
    </row>
    <row r="194" spans="29:61" x14ac:dyDescent="0.35"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  <c r="BG194"/>
      <c r="BH194"/>
      <c r="BI194"/>
    </row>
    <row r="195" spans="29:61" x14ac:dyDescent="0.35"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</row>
    <row r="196" spans="29:61" x14ac:dyDescent="0.35"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</row>
    <row r="197" spans="29:61" x14ac:dyDescent="0.35"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AZ197"/>
      <c r="BA197"/>
      <c r="BB197"/>
      <c r="BC197"/>
      <c r="BD197"/>
      <c r="BE197"/>
      <c r="BF197"/>
      <c r="BG197"/>
      <c r="BH197"/>
      <c r="BI197"/>
    </row>
    <row r="198" spans="29:61" x14ac:dyDescent="0.35"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/>
      <c r="BE198"/>
      <c r="BF198"/>
      <c r="BG198"/>
      <c r="BH198"/>
      <c r="BI198"/>
    </row>
    <row r="199" spans="29:61" x14ac:dyDescent="0.35"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  <c r="BB199"/>
      <c r="BC199"/>
      <c r="BD199"/>
      <c r="BE199"/>
      <c r="BF199"/>
      <c r="BG199"/>
      <c r="BH199"/>
      <c r="BI199"/>
    </row>
    <row r="200" spans="29:61" x14ac:dyDescent="0.35"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  <c r="BB200"/>
      <c r="BC200"/>
      <c r="BD200"/>
      <c r="BE200"/>
      <c r="BF200"/>
      <c r="BG200"/>
      <c r="BH200"/>
      <c r="BI200"/>
    </row>
    <row r="201" spans="29:61" x14ac:dyDescent="0.35"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AZ201"/>
      <c r="BA201"/>
      <c r="BB201"/>
      <c r="BC201"/>
      <c r="BD201"/>
      <c r="BE201"/>
      <c r="BF201"/>
      <c r="BG201"/>
      <c r="BH201"/>
      <c r="BI201"/>
    </row>
    <row r="202" spans="29:61" x14ac:dyDescent="0.35"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/>
      <c r="BE202"/>
      <c r="BF202"/>
      <c r="BG202"/>
      <c r="BH202"/>
      <c r="BI202"/>
    </row>
    <row r="203" spans="29:61" x14ac:dyDescent="0.35"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  <c r="BB203"/>
      <c r="BC203"/>
      <c r="BD203"/>
      <c r="BE203"/>
      <c r="BF203"/>
      <c r="BG203"/>
      <c r="BH203"/>
      <c r="BI203"/>
    </row>
    <row r="204" spans="29:61" x14ac:dyDescent="0.35"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  <c r="BH204"/>
      <c r="BI204"/>
    </row>
    <row r="205" spans="29:61" x14ac:dyDescent="0.35"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/>
      <c r="AZ205"/>
      <c r="BA205"/>
      <c r="BB205"/>
      <c r="BC205"/>
      <c r="BD205"/>
      <c r="BE205"/>
      <c r="BF205"/>
      <c r="BG205"/>
      <c r="BH205"/>
      <c r="BI205"/>
    </row>
    <row r="206" spans="29:61" x14ac:dyDescent="0.35"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AZ206"/>
      <c r="BA206"/>
      <c r="BB206"/>
      <c r="BC206"/>
      <c r="BD206"/>
      <c r="BE206"/>
      <c r="BF206"/>
      <c r="BG206"/>
      <c r="BH206"/>
      <c r="BI206"/>
    </row>
    <row r="207" spans="29:61" x14ac:dyDescent="0.35"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</row>
    <row r="208" spans="29:61" x14ac:dyDescent="0.35"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/>
      <c r="AZ208"/>
      <c r="BA208"/>
      <c r="BB208"/>
      <c r="BC208"/>
      <c r="BD208"/>
      <c r="BE208"/>
      <c r="BF208"/>
      <c r="BG208"/>
      <c r="BH208"/>
      <c r="BI208"/>
    </row>
    <row r="209" spans="29:61" x14ac:dyDescent="0.35">
      <c r="AC209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X209"/>
      <c r="AY209"/>
      <c r="AZ209"/>
      <c r="BA209"/>
      <c r="BB209"/>
      <c r="BC209"/>
      <c r="BD209"/>
      <c r="BE209"/>
      <c r="BF209"/>
      <c r="BG209"/>
      <c r="BH209"/>
      <c r="BI209"/>
    </row>
    <row r="210" spans="29:61" x14ac:dyDescent="0.35">
      <c r="AC210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AZ210"/>
      <c r="BA210"/>
      <c r="BB210"/>
      <c r="BC210"/>
      <c r="BD210"/>
      <c r="BE210"/>
      <c r="BF210"/>
      <c r="BG210"/>
      <c r="BH210"/>
      <c r="BI210"/>
    </row>
    <row r="211" spans="29:61" x14ac:dyDescent="0.35"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AZ211"/>
      <c r="BA211"/>
      <c r="BB211"/>
      <c r="BC211"/>
      <c r="BD211"/>
      <c r="BE211"/>
      <c r="BF211"/>
      <c r="BG211"/>
      <c r="BH211"/>
      <c r="BI211"/>
    </row>
    <row r="212" spans="29:61" x14ac:dyDescent="0.35"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AZ212"/>
      <c r="BA212"/>
      <c r="BB212"/>
      <c r="BC212"/>
      <c r="BD212"/>
      <c r="BE212"/>
      <c r="BF212"/>
      <c r="BG212"/>
      <c r="BH212"/>
      <c r="BI212"/>
    </row>
    <row r="213" spans="29:61" x14ac:dyDescent="0.35"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  <c r="BE213"/>
      <c r="BF213"/>
      <c r="BG213"/>
      <c r="BH213"/>
      <c r="BI213"/>
    </row>
    <row r="214" spans="29:61" x14ac:dyDescent="0.35"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/>
      <c r="BE214"/>
      <c r="BF214"/>
      <c r="BG214"/>
      <c r="BH214"/>
      <c r="BI214"/>
    </row>
    <row r="215" spans="29:61" x14ac:dyDescent="0.35"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X215"/>
      <c r="AY215"/>
      <c r="AZ215"/>
      <c r="BA215"/>
      <c r="BB215"/>
      <c r="BC215"/>
      <c r="BD215"/>
      <c r="BE215"/>
      <c r="BF215"/>
      <c r="BG215"/>
      <c r="BH215"/>
      <c r="BI215"/>
    </row>
    <row r="216" spans="29:61" x14ac:dyDescent="0.35"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  <c r="BB216"/>
      <c r="BC216"/>
      <c r="BD216"/>
      <c r="BE216"/>
      <c r="BF216"/>
      <c r="BG216"/>
      <c r="BH216"/>
      <c r="BI216"/>
    </row>
    <row r="217" spans="29:61" x14ac:dyDescent="0.35"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/>
      <c r="BE217"/>
      <c r="BF217"/>
      <c r="BG217"/>
      <c r="BH217"/>
      <c r="BI217"/>
    </row>
    <row r="218" spans="29:61" x14ac:dyDescent="0.35"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</row>
    <row r="219" spans="29:61" x14ac:dyDescent="0.35"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AX219"/>
      <c r="AY219"/>
      <c r="AZ219"/>
      <c r="BA219"/>
      <c r="BB219"/>
      <c r="BC219"/>
      <c r="BD219"/>
      <c r="BE219"/>
      <c r="BF219"/>
      <c r="BG219"/>
      <c r="BH219"/>
      <c r="BI219"/>
    </row>
    <row r="220" spans="29:61" x14ac:dyDescent="0.35"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AZ220"/>
      <c r="BA220"/>
      <c r="BB220"/>
      <c r="BC220"/>
      <c r="BD220"/>
      <c r="BE220"/>
      <c r="BF220"/>
      <c r="BG220"/>
      <c r="BH220"/>
      <c r="BI220"/>
    </row>
    <row r="221" spans="29:61" x14ac:dyDescent="0.35"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/>
      <c r="AY221"/>
      <c r="AZ221"/>
      <c r="BA221"/>
      <c r="BB221"/>
      <c r="BC221"/>
      <c r="BD221"/>
      <c r="BE221"/>
      <c r="BF221"/>
      <c r="BG221"/>
      <c r="BH221"/>
      <c r="BI221"/>
    </row>
    <row r="222" spans="29:61" x14ac:dyDescent="0.35"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  <c r="BH222"/>
      <c r="BI222"/>
    </row>
    <row r="223" spans="29:61" x14ac:dyDescent="0.35"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/>
      <c r="AZ223"/>
      <c r="BA223"/>
      <c r="BB223"/>
      <c r="BC223"/>
      <c r="BD223"/>
      <c r="BE223"/>
      <c r="BF223"/>
      <c r="BG223"/>
      <c r="BH223"/>
      <c r="BI223"/>
    </row>
    <row r="224" spans="29:61" x14ac:dyDescent="0.35"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  <c r="BA224"/>
      <c r="BB224"/>
      <c r="BC224"/>
      <c r="BD224"/>
      <c r="BE224"/>
      <c r="BF224"/>
      <c r="BG224"/>
      <c r="BH224"/>
      <c r="BI224"/>
    </row>
    <row r="225" spans="29:61" x14ac:dyDescent="0.35"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  <c r="BH225"/>
      <c r="BI225"/>
    </row>
    <row r="226" spans="29:61" x14ac:dyDescent="0.35"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</row>
    <row r="227" spans="29:61" x14ac:dyDescent="0.35"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  <c r="BE227"/>
      <c r="BF227"/>
      <c r="BG227"/>
      <c r="BH227"/>
      <c r="BI227"/>
    </row>
    <row r="228" spans="29:61" x14ac:dyDescent="0.35"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  <c r="BA228"/>
      <c r="BB228"/>
      <c r="BC228"/>
      <c r="BD228"/>
      <c r="BE228"/>
      <c r="BF228"/>
      <c r="BG228"/>
      <c r="BH228"/>
      <c r="BI228"/>
    </row>
    <row r="229" spans="29:61" x14ac:dyDescent="0.35"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</row>
    <row r="230" spans="29:61" x14ac:dyDescent="0.35"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</row>
    <row r="231" spans="29:61" x14ac:dyDescent="0.35"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  <c r="BH231"/>
      <c r="BI231"/>
    </row>
    <row r="232" spans="29:61" x14ac:dyDescent="0.35"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</row>
    <row r="233" spans="29:61" x14ac:dyDescent="0.35"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/>
      <c r="BE233"/>
      <c r="BF233"/>
      <c r="BG233"/>
      <c r="BH233"/>
      <c r="BI233"/>
    </row>
    <row r="234" spans="29:61" x14ac:dyDescent="0.35"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</row>
    <row r="235" spans="29:61" x14ac:dyDescent="0.35"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  <c r="BH235"/>
      <c r="BI235"/>
    </row>
    <row r="236" spans="29:61" x14ac:dyDescent="0.35"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  <c r="BA236"/>
      <c r="BB236"/>
      <c r="BC236"/>
      <c r="BD236"/>
      <c r="BE236"/>
      <c r="BF236"/>
      <c r="BG236"/>
      <c r="BH236"/>
      <c r="BI236"/>
    </row>
    <row r="237" spans="29:61" x14ac:dyDescent="0.35"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  <c r="BB237"/>
      <c r="BC237"/>
      <c r="BD237"/>
      <c r="BE237"/>
      <c r="BF237"/>
      <c r="BG237"/>
      <c r="BH237"/>
      <c r="BI237"/>
    </row>
    <row r="238" spans="29:61" x14ac:dyDescent="0.35"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  <c r="BB238"/>
      <c r="BC238"/>
      <c r="BD238"/>
      <c r="BE238"/>
      <c r="BF238"/>
      <c r="BG238"/>
      <c r="BH238"/>
      <c r="BI238"/>
    </row>
    <row r="239" spans="29:61" x14ac:dyDescent="0.35"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  <c r="BA239"/>
      <c r="BB239"/>
      <c r="BC239"/>
      <c r="BD239"/>
      <c r="BE239"/>
      <c r="BF239"/>
      <c r="BG239"/>
      <c r="BH239"/>
      <c r="BI239"/>
    </row>
    <row r="240" spans="29:61" x14ac:dyDescent="0.35"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  <c r="BB240"/>
      <c r="BC240"/>
      <c r="BD240"/>
      <c r="BE240"/>
      <c r="BF240"/>
      <c r="BG240"/>
      <c r="BH240"/>
      <c r="BI240"/>
    </row>
    <row r="241" spans="29:61" x14ac:dyDescent="0.35"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  <c r="BA241"/>
      <c r="BB241"/>
      <c r="BC241"/>
      <c r="BD241"/>
      <c r="BE241"/>
      <c r="BF241"/>
      <c r="BG241"/>
      <c r="BH241"/>
      <c r="BI241"/>
    </row>
    <row r="242" spans="29:61" x14ac:dyDescent="0.35"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AZ242"/>
      <c r="BA242"/>
      <c r="BB242"/>
      <c r="BC242"/>
      <c r="BD242"/>
      <c r="BE242"/>
      <c r="BF242"/>
      <c r="BG242"/>
      <c r="BH242"/>
      <c r="BI242"/>
    </row>
    <row r="243" spans="29:61" x14ac:dyDescent="0.35"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  <c r="AZ243"/>
      <c r="BA243"/>
      <c r="BB243"/>
      <c r="BC243"/>
      <c r="BD243"/>
      <c r="BE243"/>
      <c r="BF243"/>
      <c r="BG243"/>
      <c r="BH243"/>
      <c r="BI243"/>
    </row>
    <row r="244" spans="29:61" x14ac:dyDescent="0.35"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AZ244"/>
      <c r="BA244"/>
      <c r="BB244"/>
      <c r="BC244"/>
      <c r="BD244"/>
      <c r="BE244"/>
      <c r="BF244"/>
      <c r="BG244"/>
      <c r="BH244"/>
      <c r="BI244"/>
    </row>
    <row r="245" spans="29:61" x14ac:dyDescent="0.35"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  <c r="BA245"/>
      <c r="BB245"/>
      <c r="BC245"/>
      <c r="BD245"/>
      <c r="BE245"/>
      <c r="BF245"/>
      <c r="BG245"/>
      <c r="BH245"/>
      <c r="BI245"/>
    </row>
    <row r="246" spans="29:61" x14ac:dyDescent="0.35"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AZ246"/>
      <c r="BA246"/>
      <c r="BB246"/>
      <c r="BC246"/>
      <c r="BD246"/>
      <c r="BE246"/>
      <c r="BF246"/>
      <c r="BG246"/>
      <c r="BH246"/>
      <c r="BI246"/>
    </row>
    <row r="247" spans="29:61" x14ac:dyDescent="0.35"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R247"/>
      <c r="AS247"/>
      <c r="AT247"/>
      <c r="AU247"/>
      <c r="AV247"/>
      <c r="AW247"/>
      <c r="AX247"/>
      <c r="AY247"/>
      <c r="AZ247"/>
      <c r="BA247"/>
      <c r="BB247"/>
      <c r="BC247"/>
      <c r="BD247"/>
      <c r="BE247"/>
      <c r="BF247"/>
      <c r="BG247"/>
      <c r="BH247"/>
      <c r="BI247"/>
    </row>
    <row r="248" spans="29:61" x14ac:dyDescent="0.35">
      <c r="AC248"/>
      <c r="AD248"/>
      <c r="AE248"/>
      <c r="AF248"/>
      <c r="AG248"/>
      <c r="AH248"/>
      <c r="AI248"/>
      <c r="AJ248"/>
      <c r="AK248"/>
      <c r="AL248"/>
      <c r="AM248"/>
      <c r="AN248"/>
      <c r="AO248"/>
      <c r="AP248"/>
      <c r="AQ248"/>
      <c r="AR248"/>
      <c r="AS248"/>
      <c r="AT248"/>
      <c r="AU248"/>
      <c r="AV248"/>
      <c r="AW248"/>
      <c r="AX248"/>
      <c r="AY248"/>
      <c r="AZ248"/>
      <c r="BA248"/>
      <c r="BB248"/>
      <c r="BC248"/>
      <c r="BD248"/>
      <c r="BE248"/>
      <c r="BF248"/>
      <c r="BG248"/>
      <c r="BH248"/>
      <c r="BI248"/>
    </row>
    <row r="249" spans="29:61" x14ac:dyDescent="0.35">
      <c r="AC249"/>
      <c r="AD249"/>
      <c r="AE249"/>
      <c r="AF249"/>
      <c r="AG249"/>
      <c r="AH249"/>
      <c r="AI249"/>
      <c r="AJ249"/>
      <c r="AK249"/>
      <c r="AL249"/>
      <c r="AM249"/>
      <c r="AN249"/>
      <c r="AO249"/>
      <c r="AP249"/>
      <c r="AQ249"/>
      <c r="AR249"/>
      <c r="AS249"/>
      <c r="AT249"/>
      <c r="AU249"/>
      <c r="AV249"/>
      <c r="AW249"/>
      <c r="AX249"/>
      <c r="AY249"/>
      <c r="AZ249"/>
      <c r="BA249"/>
      <c r="BB249"/>
      <c r="BC249"/>
      <c r="BD249"/>
      <c r="BE249"/>
      <c r="BF249"/>
      <c r="BG249"/>
      <c r="BH249"/>
      <c r="BI249"/>
    </row>
    <row r="250" spans="29:61" x14ac:dyDescent="0.35">
      <c r="AC250"/>
      <c r="AD250"/>
      <c r="AE250"/>
      <c r="AF250"/>
      <c r="AG250"/>
      <c r="AH250"/>
      <c r="AI250"/>
      <c r="AJ250"/>
      <c r="AK250"/>
      <c r="AL250"/>
      <c r="AM250"/>
      <c r="AN250"/>
      <c r="AO250"/>
      <c r="AP250"/>
      <c r="AQ250"/>
      <c r="AR250"/>
      <c r="AS250"/>
      <c r="AT250"/>
      <c r="AU250"/>
      <c r="AV250"/>
      <c r="AW250"/>
      <c r="AX250"/>
      <c r="AY250"/>
      <c r="AZ250"/>
      <c r="BA250"/>
      <c r="BB250"/>
      <c r="BC250"/>
      <c r="BD250"/>
      <c r="BE250"/>
      <c r="BF250"/>
      <c r="BG250"/>
      <c r="BH250"/>
      <c r="BI250"/>
    </row>
    <row r="251" spans="29:61" x14ac:dyDescent="0.35"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  <c r="AR251"/>
      <c r="AS251"/>
      <c r="AT251"/>
      <c r="AU251"/>
      <c r="AV251"/>
      <c r="AW251"/>
      <c r="AX251"/>
      <c r="AY251"/>
      <c r="AZ251"/>
      <c r="BA251"/>
      <c r="BB251"/>
      <c r="BC251"/>
      <c r="BD251"/>
      <c r="BE251"/>
      <c r="BF251"/>
      <c r="BG251"/>
      <c r="BH251"/>
      <c r="BI251"/>
    </row>
    <row r="252" spans="29:61" x14ac:dyDescent="0.35">
      <c r="AC252"/>
      <c r="AD252"/>
      <c r="AE252"/>
      <c r="AF252"/>
      <c r="AG252"/>
      <c r="AH252"/>
      <c r="AI252"/>
      <c r="AJ252"/>
      <c r="AK252"/>
      <c r="AL252"/>
      <c r="AM252"/>
      <c r="AN252"/>
      <c r="AO252"/>
      <c r="AP252"/>
      <c r="AQ252"/>
      <c r="AR252"/>
      <c r="AS252"/>
      <c r="AT252"/>
      <c r="AU252"/>
      <c r="AV252"/>
      <c r="AW252"/>
      <c r="AX252"/>
      <c r="AY252"/>
      <c r="AZ252"/>
      <c r="BA252"/>
      <c r="BB252"/>
      <c r="BC252"/>
      <c r="BD252"/>
      <c r="BE252"/>
      <c r="BF252"/>
      <c r="BG252"/>
      <c r="BH252"/>
      <c r="BI252"/>
    </row>
    <row r="253" spans="29:61" x14ac:dyDescent="0.35">
      <c r="AC253"/>
      <c r="AD253"/>
      <c r="AE253"/>
      <c r="AF253"/>
      <c r="AG253"/>
      <c r="AH253"/>
      <c r="AI253"/>
      <c r="AJ253"/>
      <c r="AK253"/>
      <c r="AL253"/>
      <c r="AM253"/>
      <c r="AN253"/>
      <c r="AO253"/>
      <c r="AP253"/>
      <c r="AQ253"/>
      <c r="AR253"/>
      <c r="AS253"/>
      <c r="AT253"/>
      <c r="AU253"/>
      <c r="AV253"/>
      <c r="AW253"/>
      <c r="AX253"/>
      <c r="AY253"/>
      <c r="AZ253"/>
      <c r="BA253"/>
      <c r="BB253"/>
      <c r="BC253"/>
      <c r="BD253"/>
      <c r="BE253"/>
      <c r="BF253"/>
      <c r="BG253"/>
      <c r="BH253"/>
      <c r="BI253"/>
    </row>
    <row r="254" spans="29:61" x14ac:dyDescent="0.35">
      <c r="AC254"/>
      <c r="AD254"/>
      <c r="AE254"/>
      <c r="AF254"/>
      <c r="AG254"/>
      <c r="AH254"/>
      <c r="AI254"/>
      <c r="AJ254"/>
      <c r="AK254"/>
      <c r="AL254"/>
      <c r="AM254"/>
      <c r="AN254"/>
      <c r="AO254"/>
      <c r="AP254"/>
      <c r="AQ254"/>
      <c r="AR254"/>
      <c r="AS254"/>
      <c r="AT254"/>
      <c r="AU254"/>
      <c r="AV254"/>
      <c r="AW254"/>
      <c r="AX254"/>
      <c r="AY254"/>
      <c r="AZ254"/>
      <c r="BA254"/>
      <c r="BB254"/>
      <c r="BC254"/>
      <c r="BD254"/>
      <c r="BE254"/>
      <c r="BF254"/>
      <c r="BG254"/>
      <c r="BH254"/>
      <c r="BI254"/>
    </row>
    <row r="255" spans="29:61" x14ac:dyDescent="0.35">
      <c r="AC255"/>
      <c r="AD255"/>
      <c r="AE255"/>
      <c r="AF255"/>
      <c r="AG255"/>
      <c r="AH255"/>
      <c r="AI255"/>
      <c r="AJ255"/>
      <c r="AK255"/>
      <c r="AL255"/>
      <c r="AM255"/>
      <c r="AN255"/>
      <c r="AO255"/>
      <c r="AP255"/>
      <c r="AQ255"/>
      <c r="AR255"/>
      <c r="AS255"/>
      <c r="AT255"/>
      <c r="AU255"/>
      <c r="AV255"/>
      <c r="AW255"/>
      <c r="AX255"/>
      <c r="AY255"/>
      <c r="AZ255"/>
      <c r="BA255"/>
      <c r="BB255"/>
      <c r="BC255"/>
      <c r="BD255"/>
      <c r="BE255"/>
      <c r="BF255"/>
      <c r="BG255"/>
      <c r="BH255"/>
      <c r="BI255"/>
    </row>
    <row r="256" spans="29:61" x14ac:dyDescent="0.35">
      <c r="AC256"/>
      <c r="AD256"/>
      <c r="AE256"/>
      <c r="AF256"/>
      <c r="AG256"/>
      <c r="AH256"/>
      <c r="AI256"/>
      <c r="AJ256"/>
      <c r="AK256"/>
      <c r="AL256"/>
      <c r="AM256"/>
      <c r="AN256"/>
      <c r="AO256"/>
      <c r="AP256"/>
      <c r="AQ256"/>
      <c r="AR256"/>
      <c r="AS256"/>
      <c r="AT256"/>
      <c r="AU256"/>
      <c r="AV256"/>
      <c r="AW256"/>
      <c r="AX256"/>
      <c r="AY256"/>
      <c r="AZ256"/>
      <c r="BA256"/>
      <c r="BB256"/>
      <c r="BC256"/>
      <c r="BD256"/>
      <c r="BE256"/>
      <c r="BF256"/>
      <c r="BG256"/>
      <c r="BH256"/>
      <c r="BI256"/>
    </row>
    <row r="257" spans="29:61" x14ac:dyDescent="0.35">
      <c r="AC257"/>
      <c r="AD257"/>
      <c r="AE257"/>
      <c r="AF257"/>
      <c r="AG257"/>
      <c r="AH257"/>
      <c r="AI257"/>
      <c r="AJ257"/>
      <c r="AK257"/>
      <c r="AL257"/>
      <c r="AM257"/>
      <c r="AN257"/>
      <c r="AO257"/>
      <c r="AP257"/>
      <c r="AQ257"/>
      <c r="AR257"/>
      <c r="AS257"/>
      <c r="AT257"/>
      <c r="AU257"/>
      <c r="AV257"/>
      <c r="AW257"/>
      <c r="AX257"/>
      <c r="AY257"/>
      <c r="AZ257"/>
      <c r="BA257"/>
      <c r="BB257"/>
      <c r="BC257"/>
      <c r="BD257"/>
      <c r="BE257"/>
      <c r="BF257"/>
      <c r="BG257"/>
      <c r="BH257"/>
      <c r="BI257"/>
    </row>
    <row r="258" spans="29:61" x14ac:dyDescent="0.35">
      <c r="AC258"/>
      <c r="AD258"/>
      <c r="AE258"/>
      <c r="AF258"/>
      <c r="AG258"/>
      <c r="AH258"/>
      <c r="AI258"/>
      <c r="AJ258"/>
      <c r="AK258"/>
      <c r="AL258"/>
      <c r="AM258"/>
      <c r="AN258"/>
      <c r="AO258"/>
      <c r="AP258"/>
      <c r="AQ258"/>
      <c r="AR258"/>
      <c r="AS258"/>
      <c r="AT258"/>
      <c r="AU258"/>
      <c r="AV258"/>
      <c r="AW258"/>
      <c r="AX258"/>
      <c r="AY258"/>
      <c r="AZ258"/>
      <c r="BA258"/>
      <c r="BB258"/>
      <c r="BC258"/>
      <c r="BD258"/>
      <c r="BE258"/>
      <c r="BF258"/>
      <c r="BG258"/>
      <c r="BH258"/>
      <c r="BI258"/>
    </row>
    <row r="259" spans="29:61" x14ac:dyDescent="0.35">
      <c r="AC259"/>
      <c r="AD259"/>
      <c r="AE259"/>
      <c r="AF259"/>
      <c r="AG259"/>
      <c r="AH259"/>
      <c r="AI259"/>
      <c r="AJ259"/>
      <c r="AK259"/>
      <c r="AL259"/>
      <c r="AM259"/>
      <c r="AN259"/>
      <c r="AO259"/>
      <c r="AP259"/>
      <c r="AQ259"/>
      <c r="AR259"/>
      <c r="AS259"/>
      <c r="AT259"/>
      <c r="AU259"/>
      <c r="AV259"/>
      <c r="AW259"/>
      <c r="AX259"/>
      <c r="AY259"/>
      <c r="AZ259"/>
      <c r="BA259"/>
      <c r="BB259"/>
      <c r="BC259"/>
      <c r="BD259"/>
      <c r="BE259"/>
      <c r="BF259"/>
      <c r="BG259"/>
      <c r="BH259"/>
      <c r="BI259"/>
    </row>
    <row r="260" spans="29:61" x14ac:dyDescent="0.35">
      <c r="AC260"/>
      <c r="AD260"/>
      <c r="AE260"/>
      <c r="AF260"/>
      <c r="AG260"/>
      <c r="AH260"/>
      <c r="AI260"/>
      <c r="AJ260"/>
      <c r="AK260"/>
      <c r="AL260"/>
      <c r="AM260"/>
      <c r="AN260"/>
      <c r="AO260"/>
      <c r="AP260"/>
      <c r="AQ260"/>
      <c r="AR260"/>
      <c r="AS260"/>
      <c r="AT260"/>
      <c r="AU260"/>
      <c r="AV260"/>
      <c r="AW260"/>
      <c r="AX260"/>
      <c r="AY260"/>
      <c r="AZ260"/>
      <c r="BA260"/>
      <c r="BB260"/>
      <c r="BC260"/>
      <c r="BD260"/>
      <c r="BE260"/>
      <c r="BF260"/>
      <c r="BG260"/>
      <c r="BH260"/>
      <c r="BI260"/>
    </row>
    <row r="261" spans="29:61" x14ac:dyDescent="0.35">
      <c r="AC261"/>
      <c r="AD261"/>
      <c r="AE261"/>
      <c r="AF261"/>
      <c r="AG261"/>
      <c r="AH261"/>
      <c r="AI261"/>
      <c r="AJ261"/>
      <c r="AK261"/>
      <c r="AL261"/>
      <c r="AM261"/>
      <c r="AN261"/>
      <c r="AO261"/>
      <c r="AP261"/>
      <c r="AQ261"/>
      <c r="AR261"/>
      <c r="AS261"/>
      <c r="AT261"/>
      <c r="AU261"/>
      <c r="AV261"/>
      <c r="AW261"/>
      <c r="AX261"/>
      <c r="AY261"/>
      <c r="AZ261"/>
      <c r="BA261"/>
      <c r="BB261"/>
      <c r="BC261"/>
      <c r="BD261"/>
      <c r="BE261"/>
      <c r="BF261"/>
      <c r="BG261"/>
      <c r="BH261"/>
      <c r="BI261"/>
    </row>
    <row r="262" spans="29:61" x14ac:dyDescent="0.35">
      <c r="AC262"/>
      <c r="AD262"/>
      <c r="AE262"/>
      <c r="AF262"/>
      <c r="AG262"/>
      <c r="AH262"/>
      <c r="AI262"/>
      <c r="AJ262"/>
      <c r="AK262"/>
      <c r="AL262"/>
      <c r="AM262"/>
      <c r="AN262"/>
      <c r="AO262"/>
      <c r="AP262"/>
      <c r="AQ262"/>
      <c r="AR262"/>
      <c r="AS262"/>
      <c r="AT262"/>
      <c r="AU262"/>
      <c r="AV262"/>
      <c r="AW262"/>
      <c r="AX262"/>
      <c r="AY262"/>
      <c r="AZ262"/>
      <c r="BA262"/>
      <c r="BB262"/>
      <c r="BC262"/>
      <c r="BD262"/>
      <c r="BE262"/>
      <c r="BF262"/>
      <c r="BG262"/>
      <c r="BH262"/>
      <c r="BI262"/>
    </row>
    <row r="263" spans="29:61" x14ac:dyDescent="0.35">
      <c r="AC263"/>
      <c r="AD263"/>
      <c r="AE263"/>
      <c r="AF263"/>
      <c r="AG263"/>
      <c r="AH263"/>
      <c r="AI263"/>
      <c r="AJ263"/>
      <c r="AK263"/>
      <c r="AL263"/>
      <c r="AM263"/>
      <c r="AN263"/>
      <c r="AO263"/>
      <c r="AP263"/>
      <c r="AQ263"/>
      <c r="AR263"/>
      <c r="AS263"/>
      <c r="AT263"/>
      <c r="AU263"/>
      <c r="AV263"/>
      <c r="AW263"/>
      <c r="AX263"/>
      <c r="AY263"/>
      <c r="AZ263"/>
      <c r="BA263"/>
      <c r="BB263"/>
      <c r="BC263"/>
      <c r="BD263"/>
      <c r="BE263"/>
      <c r="BF263"/>
      <c r="BG263"/>
      <c r="BH263"/>
      <c r="BI263"/>
    </row>
    <row r="264" spans="29:61" x14ac:dyDescent="0.35">
      <c r="AC264"/>
      <c r="AD264"/>
      <c r="AE264"/>
      <c r="AF264"/>
      <c r="AG264"/>
      <c r="AH264"/>
      <c r="AI264"/>
      <c r="AJ264"/>
      <c r="AK264"/>
      <c r="AL264"/>
      <c r="AM264"/>
      <c r="AN264"/>
      <c r="AO264"/>
      <c r="AP264"/>
      <c r="AQ264"/>
      <c r="AR264"/>
      <c r="AS264"/>
      <c r="AT264"/>
      <c r="AU264"/>
      <c r="AV264"/>
      <c r="AW264"/>
      <c r="AX264"/>
      <c r="AY264"/>
      <c r="AZ264"/>
      <c r="BA264"/>
      <c r="BB264"/>
      <c r="BC264"/>
      <c r="BD264"/>
      <c r="BE264"/>
      <c r="BF264"/>
      <c r="BG264"/>
      <c r="BH264"/>
      <c r="BI264"/>
    </row>
    <row r="265" spans="29:61" x14ac:dyDescent="0.35">
      <c r="AC265"/>
      <c r="AD265"/>
      <c r="AE265"/>
      <c r="AF265"/>
      <c r="AG265"/>
      <c r="AH265"/>
      <c r="AI265"/>
      <c r="AJ265"/>
      <c r="AK265"/>
      <c r="AL265"/>
      <c r="AM265"/>
      <c r="AN265"/>
      <c r="AO265"/>
      <c r="AP265"/>
      <c r="AQ265"/>
      <c r="AR265"/>
      <c r="AS265"/>
      <c r="AT265"/>
      <c r="AU265"/>
      <c r="AV265"/>
      <c r="AW265"/>
      <c r="AX265"/>
      <c r="AY265"/>
      <c r="AZ265"/>
      <c r="BA265"/>
      <c r="BB265"/>
      <c r="BC265"/>
      <c r="BD265"/>
      <c r="BE265"/>
      <c r="BF265"/>
      <c r="BG265"/>
      <c r="BH265"/>
      <c r="BI265"/>
    </row>
    <row r="266" spans="29:61" x14ac:dyDescent="0.35">
      <c r="AC266"/>
      <c r="AD266"/>
      <c r="AE266"/>
      <c r="AF266"/>
      <c r="AG266"/>
      <c r="AH266"/>
      <c r="AI266"/>
      <c r="AJ266"/>
      <c r="AK266"/>
      <c r="AL266"/>
      <c r="AM266"/>
      <c r="AN266"/>
      <c r="AO266"/>
      <c r="AP266"/>
      <c r="AQ266"/>
      <c r="AR266"/>
      <c r="AS266"/>
      <c r="AT266"/>
      <c r="AU266"/>
      <c r="AV266"/>
      <c r="AW266"/>
      <c r="AX266"/>
      <c r="AY266"/>
      <c r="AZ266"/>
      <c r="BA266"/>
      <c r="BB266"/>
      <c r="BC266"/>
      <c r="BD266"/>
      <c r="BE266"/>
      <c r="BF266"/>
      <c r="BG266"/>
      <c r="BH266"/>
      <c r="BI266"/>
    </row>
    <row r="267" spans="29:61" x14ac:dyDescent="0.35">
      <c r="AC267"/>
      <c r="AD267"/>
      <c r="AE267"/>
      <c r="AF267"/>
      <c r="AG267"/>
      <c r="AH267"/>
      <c r="AI267"/>
      <c r="AJ267"/>
      <c r="AK267"/>
      <c r="AL267"/>
      <c r="AM267"/>
      <c r="AN267"/>
      <c r="AO267"/>
      <c r="AP267"/>
      <c r="AQ267"/>
      <c r="AR267"/>
      <c r="AS267"/>
      <c r="AT267"/>
      <c r="AU267"/>
      <c r="AV267"/>
      <c r="AW267"/>
      <c r="AX267"/>
      <c r="AY267"/>
      <c r="AZ267"/>
      <c r="BA267"/>
      <c r="BB267"/>
      <c r="BC267"/>
      <c r="BD267"/>
      <c r="BE267"/>
      <c r="BF267"/>
      <c r="BG267"/>
      <c r="BH267"/>
      <c r="BI267"/>
    </row>
    <row r="268" spans="29:61" x14ac:dyDescent="0.35">
      <c r="AC268"/>
      <c r="AD268"/>
      <c r="AE268"/>
      <c r="AF268"/>
      <c r="AG268"/>
      <c r="AH268"/>
      <c r="AI268"/>
      <c r="AJ268"/>
      <c r="AK268"/>
      <c r="AL268"/>
      <c r="AM268"/>
      <c r="AN268"/>
      <c r="AO268"/>
      <c r="AP268"/>
      <c r="AQ268"/>
      <c r="AR268"/>
      <c r="AS268"/>
      <c r="AT268"/>
      <c r="AU268"/>
      <c r="AV268"/>
      <c r="AW268"/>
      <c r="AX268"/>
      <c r="AY268"/>
      <c r="AZ268"/>
      <c r="BA268"/>
      <c r="BB268"/>
      <c r="BC268"/>
      <c r="BD268"/>
      <c r="BE268"/>
      <c r="BF268"/>
      <c r="BG268"/>
      <c r="BH268"/>
      <c r="BI268"/>
    </row>
    <row r="269" spans="29:61" x14ac:dyDescent="0.35">
      <c r="AC269"/>
      <c r="AD269"/>
      <c r="AE269"/>
      <c r="AF269"/>
      <c r="AG269"/>
      <c r="AH269"/>
      <c r="AI269"/>
      <c r="AJ269"/>
      <c r="AK269"/>
      <c r="AL269"/>
      <c r="AM269"/>
      <c r="AN269"/>
      <c r="AO269"/>
      <c r="AP269"/>
      <c r="AQ269"/>
      <c r="AR269"/>
      <c r="AS269"/>
      <c r="AT269"/>
      <c r="AU269"/>
      <c r="AV269"/>
      <c r="AW269"/>
      <c r="AX269"/>
      <c r="AY269"/>
      <c r="AZ269"/>
      <c r="BA269"/>
      <c r="BB269"/>
      <c r="BC269"/>
      <c r="BD269"/>
      <c r="BE269"/>
      <c r="BF269"/>
      <c r="BG269"/>
      <c r="BH269"/>
      <c r="BI269"/>
    </row>
    <row r="270" spans="29:61" x14ac:dyDescent="0.35">
      <c r="AC270"/>
      <c r="AD270"/>
      <c r="AE270"/>
      <c r="AF270"/>
      <c r="AG270"/>
      <c r="AH270"/>
      <c r="AI270"/>
      <c r="AJ270"/>
      <c r="AK270"/>
      <c r="AL270"/>
      <c r="AM270"/>
      <c r="AN270"/>
      <c r="AO270"/>
      <c r="AP270"/>
      <c r="AQ270"/>
      <c r="AR270"/>
      <c r="AS270"/>
      <c r="AT270"/>
      <c r="AU270"/>
      <c r="AV270"/>
      <c r="AW270"/>
      <c r="AX270"/>
      <c r="AY270"/>
      <c r="AZ270"/>
      <c r="BA270"/>
      <c r="BB270"/>
      <c r="BC270"/>
      <c r="BD270"/>
      <c r="BE270"/>
      <c r="BF270"/>
      <c r="BG270"/>
      <c r="BH270"/>
      <c r="BI270"/>
    </row>
    <row r="271" spans="29:61" x14ac:dyDescent="0.35"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R271"/>
      <c r="AS271"/>
      <c r="AT271"/>
      <c r="AU271"/>
      <c r="AV271"/>
      <c r="AW271"/>
      <c r="AX271"/>
      <c r="AY271"/>
      <c r="AZ271"/>
      <c r="BA271"/>
      <c r="BB271"/>
      <c r="BC271"/>
      <c r="BD271"/>
      <c r="BE271"/>
      <c r="BF271"/>
      <c r="BG271"/>
      <c r="BH271"/>
      <c r="BI271"/>
    </row>
    <row r="272" spans="29:61" x14ac:dyDescent="0.35">
      <c r="AC272"/>
      <c r="AD272"/>
      <c r="AE272"/>
      <c r="AF272"/>
      <c r="AG272"/>
      <c r="AH272"/>
      <c r="AI272"/>
      <c r="AJ272"/>
      <c r="AK272"/>
      <c r="AL272"/>
      <c r="AM272"/>
      <c r="AN272"/>
      <c r="AO272"/>
      <c r="AP272"/>
      <c r="AQ272"/>
      <c r="AR272"/>
      <c r="AS272"/>
      <c r="AT272"/>
      <c r="AU272"/>
      <c r="AV272"/>
      <c r="AW272"/>
      <c r="AX272"/>
      <c r="AY272"/>
      <c r="AZ272"/>
      <c r="BA272"/>
      <c r="BB272"/>
      <c r="BC272"/>
      <c r="BD272"/>
      <c r="BE272"/>
      <c r="BF272"/>
      <c r="BG272"/>
      <c r="BH272"/>
      <c r="BI272"/>
    </row>
    <row r="273" spans="29:61" x14ac:dyDescent="0.35">
      <c r="AC273"/>
      <c r="AD273"/>
      <c r="AE273"/>
      <c r="AF273"/>
      <c r="AG273"/>
      <c r="AH273"/>
      <c r="AI273"/>
      <c r="AJ273"/>
      <c r="AK273"/>
      <c r="AL273"/>
      <c r="AM273"/>
      <c r="AN273"/>
      <c r="AO273"/>
      <c r="AP273"/>
      <c r="AQ273"/>
      <c r="AR273"/>
      <c r="AS273"/>
      <c r="AT273"/>
      <c r="AU273"/>
      <c r="AV273"/>
      <c r="AW273"/>
      <c r="AX273"/>
      <c r="AY273"/>
      <c r="AZ273"/>
      <c r="BA273"/>
      <c r="BB273"/>
      <c r="BC273"/>
      <c r="BD273"/>
      <c r="BE273"/>
      <c r="BF273"/>
      <c r="BG273"/>
      <c r="BH273"/>
      <c r="BI273"/>
    </row>
    <row r="274" spans="29:61" x14ac:dyDescent="0.35">
      <c r="AC274"/>
      <c r="AD274"/>
      <c r="AE274"/>
      <c r="AF274"/>
      <c r="AG274"/>
      <c r="AH274"/>
      <c r="AI274"/>
      <c r="AJ274"/>
      <c r="AK274"/>
      <c r="AL274"/>
      <c r="AM274"/>
      <c r="AN274"/>
      <c r="AO274"/>
      <c r="AP274"/>
      <c r="AQ274"/>
      <c r="AR274"/>
      <c r="AS274"/>
      <c r="AT274"/>
      <c r="AU274"/>
      <c r="AV274"/>
      <c r="AW274"/>
      <c r="AX274"/>
      <c r="AY274"/>
      <c r="AZ274"/>
      <c r="BA274"/>
      <c r="BB274"/>
      <c r="BC274"/>
      <c r="BD274"/>
      <c r="BE274"/>
      <c r="BF274"/>
      <c r="BG274"/>
      <c r="BH274"/>
      <c r="BI274"/>
    </row>
    <row r="275" spans="29:61" x14ac:dyDescent="0.35">
      <c r="AC275"/>
      <c r="AD275"/>
      <c r="AE275"/>
      <c r="AF275"/>
      <c r="AG275"/>
      <c r="AH275"/>
      <c r="AI275"/>
      <c r="AJ275"/>
      <c r="AK275"/>
      <c r="AL275"/>
      <c r="AM275"/>
      <c r="AN275"/>
      <c r="AO275"/>
      <c r="AP275"/>
      <c r="AQ275"/>
      <c r="AR275"/>
      <c r="AS275"/>
      <c r="AT275"/>
      <c r="AU275"/>
      <c r="AV275"/>
      <c r="AW275"/>
      <c r="AX275"/>
      <c r="AY275"/>
      <c r="AZ275"/>
      <c r="BA275"/>
      <c r="BB275"/>
      <c r="BC275"/>
      <c r="BD275"/>
      <c r="BE275"/>
      <c r="BF275"/>
      <c r="BG275"/>
      <c r="BH275"/>
      <c r="BI275"/>
    </row>
    <row r="276" spans="29:61" x14ac:dyDescent="0.35">
      <c r="AC276"/>
      <c r="AD276"/>
      <c r="AE276"/>
      <c r="AF276"/>
      <c r="AG276"/>
      <c r="AH276"/>
      <c r="AI276"/>
      <c r="AJ276"/>
      <c r="AK276"/>
      <c r="AL276"/>
      <c r="AM276"/>
      <c r="AN276"/>
      <c r="AO276"/>
      <c r="AP276"/>
      <c r="AQ276"/>
      <c r="AR276"/>
      <c r="AS276"/>
      <c r="AT276"/>
      <c r="AU276"/>
      <c r="AV276"/>
      <c r="AW276"/>
      <c r="AX276"/>
      <c r="AY276"/>
      <c r="AZ276"/>
      <c r="BA276"/>
      <c r="BB276"/>
      <c r="BC276"/>
      <c r="BD276"/>
      <c r="BE276"/>
      <c r="BF276"/>
      <c r="BG276"/>
      <c r="BH276"/>
      <c r="BI276"/>
    </row>
    <row r="277" spans="29:61" x14ac:dyDescent="0.35">
      <c r="AC277"/>
      <c r="AD277"/>
      <c r="AE277"/>
      <c r="AF277"/>
      <c r="AG277"/>
      <c r="AH277"/>
      <c r="AI277"/>
      <c r="AJ277"/>
      <c r="AK277"/>
      <c r="AL277"/>
      <c r="AM277"/>
      <c r="AN277"/>
      <c r="AO277"/>
      <c r="AP277"/>
      <c r="AQ277"/>
      <c r="AR277"/>
      <c r="AS277"/>
      <c r="AT277"/>
      <c r="AU277"/>
      <c r="AV277"/>
      <c r="AW277"/>
      <c r="AX277"/>
      <c r="AY277"/>
      <c r="AZ277"/>
      <c r="BA277"/>
      <c r="BB277"/>
      <c r="BC277"/>
      <c r="BD277"/>
      <c r="BE277"/>
      <c r="BF277"/>
      <c r="BG277"/>
      <c r="BH277"/>
      <c r="BI277"/>
    </row>
    <row r="278" spans="29:61" x14ac:dyDescent="0.35">
      <c r="AC278"/>
      <c r="AD278"/>
      <c r="AE278"/>
      <c r="AF278"/>
      <c r="AG278"/>
      <c r="AH278"/>
      <c r="AI278"/>
      <c r="AJ278"/>
      <c r="AK278"/>
      <c r="AL278"/>
      <c r="AM278"/>
      <c r="AN278"/>
      <c r="AO278"/>
      <c r="AP278"/>
      <c r="AQ278"/>
      <c r="AR278"/>
      <c r="AS278"/>
      <c r="AT278"/>
      <c r="AU278"/>
      <c r="AV278"/>
      <c r="AW278"/>
      <c r="AX278"/>
      <c r="AY278"/>
      <c r="AZ278"/>
      <c r="BA278"/>
      <c r="BB278"/>
      <c r="BC278"/>
      <c r="BD278"/>
      <c r="BE278"/>
      <c r="BF278"/>
      <c r="BG278"/>
      <c r="BH278"/>
      <c r="BI278"/>
    </row>
    <row r="279" spans="29:61" x14ac:dyDescent="0.35">
      <c r="AC279"/>
      <c r="AD279"/>
      <c r="AE279"/>
      <c r="AF279"/>
      <c r="AG279"/>
      <c r="AH279"/>
      <c r="AI279"/>
      <c r="AJ279"/>
      <c r="AK279"/>
      <c r="AL279"/>
      <c r="AM279"/>
      <c r="AN279"/>
      <c r="AO279"/>
      <c r="AP279"/>
      <c r="AQ279"/>
      <c r="AR279"/>
      <c r="AS279"/>
      <c r="AT279"/>
      <c r="AU279"/>
      <c r="AV279"/>
      <c r="AW279"/>
      <c r="AX279"/>
      <c r="AY279"/>
      <c r="AZ279"/>
      <c r="BA279"/>
      <c r="BB279"/>
      <c r="BC279"/>
      <c r="BD279"/>
      <c r="BE279"/>
      <c r="BF279"/>
      <c r="BG279"/>
      <c r="BH279"/>
      <c r="BI279"/>
    </row>
    <row r="280" spans="29:61" x14ac:dyDescent="0.35">
      <c r="AC280"/>
      <c r="AD280"/>
      <c r="AE280"/>
      <c r="AF280"/>
      <c r="AG280"/>
      <c r="AH280"/>
      <c r="AI280"/>
      <c r="AJ280"/>
      <c r="AK280"/>
      <c r="AL280"/>
      <c r="AM280"/>
      <c r="AN280"/>
      <c r="AO280"/>
      <c r="AP280"/>
      <c r="AQ280"/>
      <c r="AR280"/>
      <c r="AS280"/>
      <c r="AT280"/>
      <c r="AU280"/>
      <c r="AV280"/>
      <c r="AW280"/>
      <c r="AX280"/>
      <c r="AY280"/>
      <c r="AZ280"/>
      <c r="BA280"/>
      <c r="BB280"/>
      <c r="BC280"/>
      <c r="BD280"/>
      <c r="BE280"/>
      <c r="BF280"/>
      <c r="BG280"/>
      <c r="BH280"/>
      <c r="BI280"/>
    </row>
    <row r="281" spans="29:61" x14ac:dyDescent="0.35">
      <c r="AC281"/>
      <c r="AD281"/>
      <c r="AE281"/>
      <c r="AF281"/>
      <c r="AG281"/>
      <c r="AH281"/>
      <c r="AI281"/>
      <c r="AJ281"/>
      <c r="AK281"/>
      <c r="AL281"/>
      <c r="AM281"/>
      <c r="AN281"/>
      <c r="AO281"/>
      <c r="AP281"/>
      <c r="AQ281"/>
      <c r="AR281"/>
      <c r="AS281"/>
      <c r="AT281"/>
      <c r="AU281"/>
      <c r="AV281"/>
      <c r="AW281"/>
      <c r="AX281"/>
      <c r="AY281"/>
      <c r="AZ281"/>
      <c r="BA281"/>
      <c r="BB281"/>
      <c r="BC281"/>
      <c r="BD281"/>
      <c r="BE281"/>
      <c r="BF281"/>
      <c r="BG281"/>
      <c r="BH281"/>
      <c r="BI281"/>
    </row>
    <row r="282" spans="29:61" x14ac:dyDescent="0.35">
      <c r="AC282"/>
      <c r="AD282"/>
      <c r="AE282"/>
      <c r="AF282"/>
      <c r="AG282"/>
      <c r="AH282"/>
      <c r="AI282"/>
      <c r="AJ282"/>
      <c r="AK282"/>
      <c r="AL282"/>
      <c r="AM282"/>
      <c r="AN282"/>
      <c r="AO282"/>
      <c r="AP282"/>
      <c r="AQ282"/>
      <c r="AR282"/>
      <c r="AS282"/>
      <c r="AT282"/>
      <c r="AU282"/>
      <c r="AV282"/>
      <c r="AW282"/>
      <c r="AX282"/>
      <c r="AY282"/>
      <c r="AZ282"/>
      <c r="BA282"/>
      <c r="BB282"/>
      <c r="BC282"/>
      <c r="BD282"/>
      <c r="BE282"/>
      <c r="BF282"/>
      <c r="BG282"/>
      <c r="BH282"/>
      <c r="BI282"/>
    </row>
    <row r="283" spans="29:61" x14ac:dyDescent="0.35">
      <c r="AC283"/>
      <c r="AD283"/>
      <c r="AE283"/>
      <c r="AF283"/>
      <c r="AG283"/>
      <c r="AH283"/>
      <c r="AI283"/>
      <c r="AJ283"/>
      <c r="AK283"/>
      <c r="AL283"/>
      <c r="AM283"/>
      <c r="AN283"/>
      <c r="AO283"/>
      <c r="AP283"/>
      <c r="AQ283"/>
      <c r="AR283"/>
      <c r="AS283"/>
      <c r="AT283"/>
      <c r="AU283"/>
      <c r="AV283"/>
      <c r="AW283"/>
      <c r="AX283"/>
      <c r="AY283"/>
      <c r="AZ283"/>
      <c r="BA283"/>
      <c r="BB283"/>
      <c r="BC283"/>
      <c r="BD283"/>
      <c r="BE283"/>
      <c r="BF283"/>
      <c r="BG283"/>
      <c r="BH283"/>
      <c r="BI283"/>
    </row>
    <row r="284" spans="29:61" x14ac:dyDescent="0.35"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AZ284"/>
      <c r="BA284"/>
      <c r="BB284"/>
      <c r="BC284"/>
      <c r="BD284"/>
      <c r="BE284"/>
      <c r="BF284"/>
      <c r="BG284"/>
      <c r="BH284"/>
      <c r="BI284"/>
    </row>
    <row r="285" spans="29:61" x14ac:dyDescent="0.35">
      <c r="AC285"/>
      <c r="AD285"/>
      <c r="AE285"/>
      <c r="AF285"/>
      <c r="AG285"/>
      <c r="AH285"/>
      <c r="AI285"/>
      <c r="AJ285"/>
      <c r="AK285"/>
      <c r="AL285"/>
      <c r="AM285"/>
      <c r="AN285"/>
      <c r="AO285"/>
      <c r="AP285"/>
      <c r="AQ285"/>
      <c r="AR285"/>
      <c r="AS285"/>
      <c r="AT285"/>
      <c r="AU285"/>
      <c r="AV285"/>
      <c r="AW285"/>
      <c r="AX285"/>
      <c r="AY285"/>
      <c r="AZ285"/>
      <c r="BA285"/>
      <c r="BB285"/>
      <c r="BC285"/>
      <c r="BD285"/>
      <c r="BE285"/>
      <c r="BF285"/>
      <c r="BG285"/>
      <c r="BH285"/>
      <c r="BI285"/>
    </row>
    <row r="286" spans="29:61" x14ac:dyDescent="0.35">
      <c r="AC286"/>
      <c r="AD286"/>
      <c r="AE286"/>
      <c r="AF286"/>
      <c r="AG286"/>
      <c r="AH286"/>
      <c r="AI286"/>
      <c r="AJ286"/>
      <c r="AK286"/>
      <c r="AL286"/>
      <c r="AM286"/>
      <c r="AN286"/>
      <c r="AO286"/>
      <c r="AP286"/>
      <c r="AQ286"/>
      <c r="AR286"/>
      <c r="AS286"/>
      <c r="AT286"/>
      <c r="AU286"/>
      <c r="AV286"/>
      <c r="AW286"/>
      <c r="AX286"/>
      <c r="AY286"/>
      <c r="AZ286"/>
      <c r="BA286"/>
      <c r="BB286"/>
      <c r="BC286"/>
      <c r="BD286"/>
      <c r="BE286"/>
      <c r="BF286"/>
      <c r="BG286"/>
      <c r="BH286"/>
      <c r="BI286"/>
    </row>
    <row r="287" spans="29:61" x14ac:dyDescent="0.35">
      <c r="AC287"/>
      <c r="AD287"/>
      <c r="AE287"/>
      <c r="AF287"/>
      <c r="AG287"/>
      <c r="AH287"/>
      <c r="AI287"/>
      <c r="AJ287"/>
      <c r="AK287"/>
      <c r="AL287"/>
      <c r="AM287"/>
      <c r="AN287"/>
      <c r="AO287"/>
      <c r="AP287"/>
      <c r="AQ287"/>
      <c r="AR287"/>
      <c r="AS287"/>
      <c r="AT287"/>
      <c r="AU287"/>
      <c r="AV287"/>
      <c r="AW287"/>
      <c r="AX287"/>
      <c r="AY287"/>
      <c r="AZ287"/>
      <c r="BA287"/>
      <c r="BB287"/>
      <c r="BC287"/>
      <c r="BD287"/>
      <c r="BE287"/>
      <c r="BF287"/>
      <c r="BG287"/>
      <c r="BH287"/>
      <c r="BI287"/>
    </row>
    <row r="288" spans="29:61" x14ac:dyDescent="0.35">
      <c r="AC288"/>
      <c r="AD288"/>
      <c r="AE288"/>
      <c r="AF288"/>
      <c r="AG288"/>
      <c r="AH288"/>
      <c r="AI288"/>
      <c r="AJ288"/>
      <c r="AK288"/>
      <c r="AL288"/>
      <c r="AM288"/>
      <c r="AN288"/>
      <c r="AO288"/>
      <c r="AP288"/>
      <c r="AQ288"/>
      <c r="AR288"/>
      <c r="AS288"/>
      <c r="AT288"/>
      <c r="AU288"/>
      <c r="AV288"/>
      <c r="AW288"/>
      <c r="AX288"/>
      <c r="AY288"/>
      <c r="AZ288"/>
      <c r="BA288"/>
      <c r="BB288"/>
      <c r="BC288"/>
      <c r="BD288"/>
      <c r="BE288"/>
      <c r="BF288"/>
      <c r="BG288"/>
      <c r="BH288"/>
      <c r="BI288"/>
    </row>
    <row r="289" spans="29:61" x14ac:dyDescent="0.35">
      <c r="AC289"/>
      <c r="AD289"/>
      <c r="AE289"/>
      <c r="AF289"/>
      <c r="AG289"/>
      <c r="AH289"/>
      <c r="AI289"/>
      <c r="AJ289"/>
      <c r="AK289"/>
      <c r="AL289"/>
      <c r="AM289"/>
      <c r="AN289"/>
      <c r="AO289"/>
      <c r="AP289"/>
      <c r="AQ289"/>
      <c r="AR289"/>
      <c r="AS289"/>
      <c r="AT289"/>
      <c r="AU289"/>
      <c r="AV289"/>
      <c r="AW289"/>
      <c r="AX289"/>
      <c r="AY289"/>
      <c r="AZ289"/>
      <c r="BA289"/>
      <c r="BB289"/>
      <c r="BC289"/>
      <c r="BD289"/>
      <c r="BE289"/>
      <c r="BF289"/>
      <c r="BG289"/>
      <c r="BH289"/>
      <c r="BI289"/>
    </row>
    <row r="290" spans="29:61" x14ac:dyDescent="0.35">
      <c r="AC290"/>
      <c r="AD290"/>
      <c r="AE290"/>
      <c r="AF290"/>
      <c r="AG290"/>
      <c r="AH290"/>
      <c r="AI290"/>
      <c r="AJ290"/>
      <c r="AK290"/>
      <c r="AL290"/>
      <c r="AM290"/>
      <c r="AN290"/>
      <c r="AO290"/>
      <c r="AP290"/>
      <c r="AQ290"/>
      <c r="AR290"/>
      <c r="AS290"/>
      <c r="AT290"/>
      <c r="AU290"/>
      <c r="AV290"/>
      <c r="AW290"/>
      <c r="AX290"/>
      <c r="AY290"/>
      <c r="AZ290"/>
      <c r="BA290"/>
      <c r="BB290"/>
      <c r="BC290"/>
      <c r="BD290"/>
      <c r="BE290"/>
      <c r="BF290"/>
      <c r="BG290"/>
      <c r="BH290"/>
      <c r="BI290"/>
    </row>
    <row r="291" spans="29:61" x14ac:dyDescent="0.35">
      <c r="AC291"/>
      <c r="AD291"/>
      <c r="AE291"/>
      <c r="AF291"/>
      <c r="AG291"/>
      <c r="AH291"/>
      <c r="AI291"/>
      <c r="AJ291"/>
      <c r="AK291"/>
      <c r="AL291"/>
      <c r="AM291"/>
      <c r="AN291"/>
      <c r="AO291"/>
      <c r="AP291"/>
      <c r="AQ291"/>
      <c r="AR291"/>
      <c r="AS291"/>
      <c r="AT291"/>
      <c r="AU291"/>
      <c r="AV291"/>
      <c r="AW291"/>
      <c r="AX291"/>
      <c r="AY291"/>
      <c r="AZ291"/>
      <c r="BA291"/>
      <c r="BB291"/>
      <c r="BC291"/>
      <c r="BD291"/>
      <c r="BE291"/>
      <c r="BF291"/>
      <c r="BG291"/>
      <c r="BH291"/>
      <c r="BI291"/>
    </row>
    <row r="292" spans="29:61" x14ac:dyDescent="0.35">
      <c r="AC292"/>
      <c r="AD292"/>
      <c r="AE292"/>
      <c r="AF292"/>
      <c r="AG292"/>
      <c r="AH292"/>
      <c r="AI292"/>
      <c r="AJ292"/>
      <c r="AK292"/>
      <c r="AL292"/>
      <c r="AM292"/>
      <c r="AN292"/>
      <c r="AO292"/>
      <c r="AP292"/>
      <c r="AQ292"/>
      <c r="AR292"/>
      <c r="AS292"/>
      <c r="AT292"/>
      <c r="AU292"/>
      <c r="AV292"/>
      <c r="AW292"/>
      <c r="AX292"/>
      <c r="AY292"/>
      <c r="AZ292"/>
      <c r="BA292"/>
      <c r="BB292"/>
      <c r="BC292"/>
      <c r="BD292"/>
      <c r="BE292"/>
      <c r="BF292"/>
      <c r="BG292"/>
      <c r="BH292"/>
      <c r="BI292"/>
    </row>
    <row r="293" spans="29:61" x14ac:dyDescent="0.35">
      <c r="AC293"/>
      <c r="AD293"/>
      <c r="AE293"/>
      <c r="AF293"/>
      <c r="AG293"/>
      <c r="AH293"/>
      <c r="AI293"/>
      <c r="AJ293"/>
      <c r="AK293"/>
      <c r="AL293"/>
      <c r="AM293"/>
      <c r="AN293"/>
      <c r="AO293"/>
      <c r="AP293"/>
      <c r="AQ293"/>
      <c r="AR293"/>
      <c r="AS293"/>
      <c r="AT293"/>
      <c r="AU293"/>
      <c r="AV293"/>
      <c r="AW293"/>
      <c r="AX293"/>
      <c r="AY293"/>
      <c r="AZ293"/>
      <c r="BA293"/>
      <c r="BB293"/>
      <c r="BC293"/>
      <c r="BD293"/>
      <c r="BE293"/>
      <c r="BF293"/>
      <c r="BG293"/>
      <c r="BH293"/>
      <c r="BI293"/>
    </row>
    <row r="294" spans="29:61" x14ac:dyDescent="0.35">
      <c r="AC294"/>
      <c r="AD294"/>
      <c r="AE294"/>
      <c r="AF294"/>
      <c r="AG294"/>
      <c r="AH294"/>
      <c r="AI294"/>
      <c r="AJ294"/>
      <c r="AK294"/>
      <c r="AL294"/>
      <c r="AM294"/>
      <c r="AN294"/>
      <c r="AO294"/>
      <c r="AP294"/>
      <c r="AQ294"/>
      <c r="AR294"/>
      <c r="AS294"/>
      <c r="AT294"/>
      <c r="AU294"/>
      <c r="AV294"/>
      <c r="AW294"/>
      <c r="AX294"/>
      <c r="AY294"/>
      <c r="AZ294"/>
      <c r="BA294"/>
      <c r="BB294"/>
      <c r="BC294"/>
      <c r="BD294"/>
      <c r="BE294"/>
      <c r="BF294"/>
      <c r="BG294"/>
      <c r="BH294"/>
      <c r="BI294"/>
    </row>
    <row r="295" spans="29:61" x14ac:dyDescent="0.35">
      <c r="AC295"/>
      <c r="AD295"/>
      <c r="AE295"/>
      <c r="AF295"/>
      <c r="AG295"/>
      <c r="AH295"/>
      <c r="AI295"/>
      <c r="AJ295"/>
      <c r="AK295"/>
      <c r="AL295"/>
      <c r="AM295"/>
      <c r="AN295"/>
      <c r="AO295"/>
      <c r="AP295"/>
      <c r="AQ295"/>
      <c r="AR295"/>
      <c r="AS295"/>
      <c r="AT295"/>
      <c r="AU295"/>
      <c r="AV295"/>
      <c r="AW295"/>
      <c r="AX295"/>
      <c r="AY295"/>
      <c r="AZ295"/>
      <c r="BA295"/>
      <c r="BB295"/>
      <c r="BC295"/>
      <c r="BD295"/>
      <c r="BE295"/>
      <c r="BF295"/>
      <c r="BG295"/>
      <c r="BH295"/>
      <c r="BI295"/>
    </row>
    <row r="296" spans="29:61" x14ac:dyDescent="0.35">
      <c r="AC296"/>
      <c r="AD296"/>
      <c r="AE296"/>
      <c r="AF296"/>
      <c r="AG296"/>
      <c r="AH296"/>
      <c r="AI296"/>
      <c r="AJ296"/>
      <c r="AK296"/>
      <c r="AL296"/>
      <c r="AM296"/>
      <c r="AN296"/>
      <c r="AO296"/>
      <c r="AP296"/>
      <c r="AQ296"/>
      <c r="AR296"/>
      <c r="AS296"/>
      <c r="AT296"/>
      <c r="AU296"/>
      <c r="AV296"/>
      <c r="AW296"/>
      <c r="AX296"/>
      <c r="AY296"/>
      <c r="AZ296"/>
      <c r="BA296"/>
      <c r="BB296"/>
      <c r="BC296"/>
      <c r="BD296"/>
      <c r="BE296"/>
      <c r="BF296"/>
      <c r="BG296"/>
      <c r="BH296"/>
      <c r="BI296"/>
    </row>
    <row r="297" spans="29:61" x14ac:dyDescent="0.35">
      <c r="AC297"/>
      <c r="AD297"/>
      <c r="AE297"/>
      <c r="AF297"/>
      <c r="AG297"/>
      <c r="AH297"/>
      <c r="AI297"/>
      <c r="AJ297"/>
      <c r="AK297"/>
      <c r="AL297"/>
      <c r="AM297"/>
      <c r="AN297"/>
      <c r="AO297"/>
      <c r="AP297"/>
      <c r="AQ297"/>
      <c r="AR297"/>
      <c r="AS297"/>
      <c r="AT297"/>
      <c r="AU297"/>
      <c r="AV297"/>
      <c r="AW297"/>
      <c r="AX297"/>
      <c r="AY297"/>
      <c r="AZ297"/>
      <c r="BA297"/>
      <c r="BB297"/>
      <c r="BC297"/>
      <c r="BD297"/>
      <c r="BE297"/>
      <c r="BF297"/>
      <c r="BG297"/>
      <c r="BH297"/>
      <c r="BI297"/>
    </row>
    <row r="298" spans="29:61" x14ac:dyDescent="0.35">
      <c r="AC298"/>
      <c r="AD298"/>
      <c r="AE298"/>
      <c r="AF298"/>
      <c r="AG298"/>
      <c r="AH298"/>
      <c r="AI298"/>
      <c r="AJ298"/>
      <c r="AK298"/>
      <c r="AL298"/>
      <c r="AM298"/>
      <c r="AN298"/>
      <c r="AO298"/>
      <c r="AP298"/>
      <c r="AQ298"/>
      <c r="AR298"/>
      <c r="AS298"/>
      <c r="AT298"/>
      <c r="AU298"/>
      <c r="AV298"/>
      <c r="AW298"/>
      <c r="AX298"/>
      <c r="AY298"/>
      <c r="AZ298"/>
      <c r="BA298"/>
      <c r="BB298"/>
      <c r="BC298"/>
      <c r="BD298"/>
      <c r="BE298"/>
      <c r="BF298"/>
      <c r="BG298"/>
      <c r="BH298"/>
      <c r="BI298"/>
    </row>
    <row r="299" spans="29:61" x14ac:dyDescent="0.35">
      <c r="AC299"/>
      <c r="AD299"/>
      <c r="AE299"/>
      <c r="AF299"/>
      <c r="AG299"/>
      <c r="AH299"/>
      <c r="AI299"/>
      <c r="AJ299"/>
      <c r="AK299"/>
      <c r="AL299"/>
      <c r="AM299"/>
      <c r="AN299"/>
      <c r="AO299"/>
      <c r="AP299"/>
      <c r="AQ299"/>
      <c r="AR299"/>
      <c r="AS299"/>
      <c r="AT299"/>
      <c r="AU299"/>
      <c r="AV299"/>
      <c r="AW299"/>
      <c r="AX299"/>
      <c r="AY299"/>
      <c r="AZ299"/>
      <c r="BA299"/>
      <c r="BB299"/>
      <c r="BC299"/>
      <c r="BD299"/>
      <c r="BE299"/>
      <c r="BF299"/>
      <c r="BG299"/>
      <c r="BH299"/>
      <c r="BI299"/>
    </row>
    <row r="300" spans="29:61" x14ac:dyDescent="0.35">
      <c r="AC300"/>
      <c r="AD300"/>
      <c r="AE300"/>
      <c r="AF300"/>
      <c r="AG300"/>
      <c r="AH300"/>
      <c r="AI300"/>
      <c r="AJ300"/>
      <c r="AK300"/>
      <c r="AL300"/>
      <c r="AM300"/>
      <c r="AN300"/>
      <c r="AO300"/>
      <c r="AP300"/>
      <c r="AQ300"/>
      <c r="AR300"/>
      <c r="AS300"/>
      <c r="AT300"/>
      <c r="AU300"/>
      <c r="AV300"/>
      <c r="AW300"/>
      <c r="AX300"/>
      <c r="AY300"/>
      <c r="AZ300"/>
      <c r="BA300"/>
      <c r="BB300"/>
      <c r="BC300"/>
      <c r="BD300"/>
      <c r="BE300"/>
      <c r="BF300"/>
      <c r="BG300"/>
      <c r="BH300"/>
      <c r="BI300"/>
    </row>
    <row r="301" spans="29:61" x14ac:dyDescent="0.35">
      <c r="AC301"/>
      <c r="AD301"/>
      <c r="AE301"/>
      <c r="AF301"/>
      <c r="AG301"/>
      <c r="AH301"/>
      <c r="AI301"/>
      <c r="AJ301"/>
      <c r="AK301"/>
      <c r="AL301"/>
      <c r="AM301"/>
      <c r="AN301"/>
      <c r="AO301"/>
      <c r="AP301"/>
      <c r="AQ301"/>
      <c r="AR301"/>
      <c r="AS301"/>
      <c r="AT301"/>
      <c r="AU301"/>
      <c r="AV301"/>
      <c r="AW301"/>
      <c r="AX301"/>
      <c r="AY301"/>
      <c r="AZ301"/>
      <c r="BA301"/>
      <c r="BB301"/>
      <c r="BC301"/>
      <c r="BD301"/>
      <c r="BE301"/>
      <c r="BF301"/>
      <c r="BG301"/>
      <c r="BH301"/>
      <c r="BI301"/>
    </row>
    <row r="302" spans="29:61" x14ac:dyDescent="0.35">
      <c r="AC302"/>
      <c r="AD302"/>
      <c r="AE302"/>
      <c r="AF302"/>
      <c r="AG302"/>
      <c r="AH302"/>
      <c r="AI302"/>
      <c r="AJ302"/>
      <c r="AK302"/>
      <c r="AL302"/>
      <c r="AM302"/>
      <c r="AN302"/>
      <c r="AO302"/>
      <c r="AP302"/>
      <c r="AQ302"/>
      <c r="AR302"/>
      <c r="AS302"/>
      <c r="AT302"/>
      <c r="AU302"/>
      <c r="AV302"/>
      <c r="AW302"/>
      <c r="AX302"/>
      <c r="AY302"/>
      <c r="AZ302"/>
      <c r="BA302"/>
      <c r="BB302"/>
      <c r="BC302"/>
      <c r="BD302"/>
      <c r="BE302"/>
      <c r="BF302"/>
      <c r="BG302"/>
      <c r="BH302"/>
      <c r="BI302"/>
    </row>
    <row r="303" spans="29:61" x14ac:dyDescent="0.35">
      <c r="AC303"/>
      <c r="AD303"/>
      <c r="AE303"/>
      <c r="AF303"/>
      <c r="AG303"/>
      <c r="AH303"/>
      <c r="AI303"/>
      <c r="AJ303"/>
      <c r="AK303"/>
      <c r="AL303"/>
      <c r="AM303"/>
      <c r="AN303"/>
      <c r="AO303"/>
      <c r="AP303"/>
      <c r="AQ303"/>
      <c r="AR303"/>
      <c r="AS303"/>
      <c r="AT303"/>
      <c r="AU303"/>
      <c r="AV303"/>
      <c r="AW303"/>
      <c r="AX303"/>
      <c r="AY303"/>
      <c r="AZ303"/>
      <c r="BA303"/>
      <c r="BB303"/>
      <c r="BC303"/>
      <c r="BD303"/>
      <c r="BE303"/>
      <c r="BF303"/>
      <c r="BG303"/>
      <c r="BH303"/>
      <c r="BI303"/>
    </row>
    <row r="304" spans="29:61" x14ac:dyDescent="0.35">
      <c r="AC304"/>
      <c r="AD304"/>
      <c r="AE304"/>
      <c r="AF304"/>
      <c r="AG304"/>
      <c r="AH304"/>
      <c r="AI304"/>
      <c r="AJ304"/>
      <c r="AK304"/>
      <c r="AL304"/>
      <c r="AM304"/>
      <c r="AN304"/>
      <c r="AO304"/>
      <c r="AP304"/>
      <c r="AQ304"/>
      <c r="AR304"/>
      <c r="AS304"/>
      <c r="AT304"/>
      <c r="AU304"/>
      <c r="AV304"/>
      <c r="AW304"/>
      <c r="AX304"/>
      <c r="AY304"/>
      <c r="AZ304"/>
      <c r="BA304"/>
      <c r="BB304"/>
      <c r="BC304"/>
      <c r="BD304"/>
      <c r="BE304"/>
      <c r="BF304"/>
      <c r="BG304"/>
      <c r="BH304"/>
      <c r="BI304"/>
    </row>
    <row r="305" spans="29:61" x14ac:dyDescent="0.35">
      <c r="AC305"/>
      <c r="AD305"/>
      <c r="AE305"/>
      <c r="AF305"/>
      <c r="AG305"/>
      <c r="AH305"/>
      <c r="AI305"/>
      <c r="AJ305"/>
      <c r="AK305"/>
      <c r="AL305"/>
      <c r="AM305"/>
      <c r="AN305"/>
      <c r="AO305"/>
      <c r="AP305"/>
      <c r="AQ305"/>
      <c r="AR305"/>
      <c r="AS305"/>
      <c r="AT305"/>
      <c r="AU305"/>
      <c r="AV305"/>
      <c r="AW305"/>
      <c r="AX305"/>
      <c r="AY305"/>
      <c r="AZ305"/>
      <c r="BA305"/>
      <c r="BB305"/>
      <c r="BC305"/>
      <c r="BD305"/>
      <c r="BE305"/>
      <c r="BF305"/>
      <c r="BG305"/>
      <c r="BH305"/>
      <c r="BI305"/>
    </row>
    <row r="306" spans="29:61" x14ac:dyDescent="0.35">
      <c r="AC306"/>
      <c r="AD306"/>
      <c r="AE306"/>
      <c r="AF306"/>
      <c r="AG306"/>
      <c r="AH306"/>
      <c r="AI306"/>
      <c r="AJ306"/>
      <c r="AK306"/>
      <c r="AL306"/>
      <c r="AM306"/>
      <c r="AN306"/>
      <c r="AO306"/>
      <c r="AP306"/>
      <c r="AQ306"/>
      <c r="AR306"/>
      <c r="AS306"/>
      <c r="AT306"/>
      <c r="AU306"/>
      <c r="AV306"/>
      <c r="AW306"/>
      <c r="AX306"/>
      <c r="AY306"/>
      <c r="AZ306"/>
      <c r="BA306"/>
      <c r="BB306"/>
      <c r="BC306"/>
      <c r="BD306"/>
      <c r="BE306"/>
      <c r="BF306"/>
      <c r="BG306"/>
      <c r="BH306"/>
      <c r="BI306"/>
    </row>
    <row r="307" spans="29:61" x14ac:dyDescent="0.35">
      <c r="AC307"/>
      <c r="AD307"/>
      <c r="AE307"/>
      <c r="AF307"/>
      <c r="AG307"/>
      <c r="AH307"/>
      <c r="AI307"/>
      <c r="AJ307"/>
      <c r="AK307"/>
      <c r="AL307"/>
      <c r="AM307"/>
      <c r="AN307"/>
      <c r="AO307"/>
      <c r="AP307"/>
      <c r="AQ307"/>
      <c r="AR307"/>
      <c r="AS307"/>
      <c r="AT307"/>
      <c r="AU307"/>
      <c r="AV307"/>
      <c r="AW307"/>
      <c r="AX307"/>
      <c r="AY307"/>
      <c r="AZ307"/>
      <c r="BA307"/>
      <c r="BB307"/>
      <c r="BC307"/>
      <c r="BD307"/>
      <c r="BE307"/>
      <c r="BF307"/>
      <c r="BG307"/>
      <c r="BH307"/>
      <c r="BI307"/>
    </row>
    <row r="308" spans="29:61" x14ac:dyDescent="0.35">
      <c r="AC308"/>
      <c r="AD308"/>
      <c r="AE308"/>
      <c r="AF308"/>
      <c r="AG308"/>
      <c r="AH308"/>
      <c r="AI308"/>
      <c r="AJ308"/>
      <c r="AK308"/>
      <c r="AL308"/>
      <c r="AM308"/>
      <c r="AN308"/>
      <c r="AO308"/>
      <c r="AP308"/>
      <c r="AQ308"/>
      <c r="AR308"/>
      <c r="AS308"/>
      <c r="AT308"/>
      <c r="AU308"/>
      <c r="AV308"/>
      <c r="AW308"/>
      <c r="AX308"/>
      <c r="AY308"/>
      <c r="AZ308"/>
      <c r="BA308"/>
      <c r="BB308"/>
      <c r="BC308"/>
      <c r="BD308"/>
      <c r="BE308"/>
      <c r="BF308"/>
      <c r="BG308"/>
      <c r="BH308"/>
      <c r="BI308"/>
    </row>
    <row r="309" spans="29:61" x14ac:dyDescent="0.35">
      <c r="AC309"/>
      <c r="AD309"/>
      <c r="AE309"/>
      <c r="AF309"/>
      <c r="AG309"/>
      <c r="AH309"/>
      <c r="AI309"/>
      <c r="AJ309"/>
      <c r="AK309"/>
      <c r="AL309"/>
      <c r="AM309"/>
      <c r="AN309"/>
      <c r="AO309"/>
      <c r="AP309"/>
      <c r="AQ309"/>
      <c r="AR309"/>
      <c r="AS309"/>
      <c r="AT309"/>
      <c r="AU309"/>
      <c r="AV309"/>
      <c r="AW309"/>
      <c r="AX309"/>
      <c r="AY309"/>
      <c r="AZ309"/>
      <c r="BA309"/>
      <c r="BB309"/>
      <c r="BC309"/>
      <c r="BD309"/>
      <c r="BE309"/>
      <c r="BF309"/>
      <c r="BG309"/>
      <c r="BH309"/>
      <c r="BI309"/>
    </row>
    <row r="310" spans="29:61" x14ac:dyDescent="0.35">
      <c r="AC310"/>
      <c r="AD310"/>
      <c r="AE310"/>
      <c r="AF310"/>
      <c r="AG310"/>
      <c r="AH310"/>
      <c r="AI310"/>
      <c r="AJ310"/>
      <c r="AK310"/>
      <c r="AL310"/>
      <c r="AM310"/>
      <c r="AN310"/>
      <c r="AO310"/>
      <c r="AP310"/>
      <c r="AQ310"/>
      <c r="AR310"/>
      <c r="AS310"/>
      <c r="AT310"/>
      <c r="AU310"/>
      <c r="AV310"/>
      <c r="AW310"/>
      <c r="AX310"/>
      <c r="AY310"/>
      <c r="AZ310"/>
      <c r="BA310"/>
      <c r="BB310"/>
      <c r="BC310"/>
      <c r="BD310"/>
      <c r="BE310"/>
      <c r="BF310"/>
      <c r="BG310"/>
      <c r="BH310"/>
      <c r="BI310"/>
    </row>
    <row r="311" spans="29:61" x14ac:dyDescent="0.35">
      <c r="AC311"/>
      <c r="AD311"/>
      <c r="AE311"/>
      <c r="AF311"/>
      <c r="AG311"/>
      <c r="AH311"/>
      <c r="AI311"/>
      <c r="AJ311"/>
      <c r="AK311"/>
      <c r="AL311"/>
      <c r="AM311"/>
      <c r="AN311"/>
      <c r="AO311"/>
      <c r="AP311"/>
      <c r="AQ311"/>
      <c r="AR311"/>
      <c r="AS311"/>
      <c r="AT311"/>
      <c r="AU311"/>
      <c r="AV311"/>
      <c r="AW311"/>
      <c r="AX311"/>
      <c r="AY311"/>
      <c r="AZ311"/>
      <c r="BA311"/>
      <c r="BB311"/>
      <c r="BC311"/>
      <c r="BD311"/>
      <c r="BE311"/>
      <c r="BF311"/>
      <c r="BG311"/>
      <c r="BH311"/>
      <c r="BI311"/>
    </row>
    <row r="312" spans="29:61" x14ac:dyDescent="0.35">
      <c r="AC312"/>
      <c r="AD312"/>
      <c r="AE312"/>
      <c r="AF312"/>
      <c r="AG312"/>
      <c r="AH312"/>
      <c r="AI312"/>
      <c r="AJ312"/>
      <c r="AK312"/>
      <c r="AL312"/>
      <c r="AM312"/>
      <c r="AN312"/>
      <c r="AO312"/>
      <c r="AP312"/>
      <c r="AQ312"/>
      <c r="AR312"/>
      <c r="AS312"/>
      <c r="AT312"/>
      <c r="AU312"/>
      <c r="AV312"/>
      <c r="AW312"/>
      <c r="AX312"/>
      <c r="AY312"/>
      <c r="AZ312"/>
      <c r="BA312"/>
      <c r="BB312"/>
      <c r="BC312"/>
      <c r="BD312"/>
      <c r="BE312"/>
      <c r="BF312"/>
      <c r="BG312"/>
      <c r="BH312"/>
      <c r="BI312"/>
    </row>
    <row r="313" spans="29:61" x14ac:dyDescent="0.35">
      <c r="AC313"/>
      <c r="AD313"/>
      <c r="AE313"/>
      <c r="AF313"/>
      <c r="AG313"/>
      <c r="AH313"/>
      <c r="AI313"/>
      <c r="AJ313"/>
      <c r="AK313"/>
      <c r="AL313"/>
      <c r="AM313"/>
      <c r="AN313"/>
      <c r="AO313"/>
      <c r="AP313"/>
      <c r="AQ313"/>
      <c r="AR313"/>
      <c r="AS313"/>
      <c r="AT313"/>
      <c r="AU313"/>
      <c r="AV313"/>
      <c r="AW313"/>
      <c r="AX313"/>
      <c r="AY313"/>
      <c r="AZ313"/>
      <c r="BA313"/>
      <c r="BB313"/>
      <c r="BC313"/>
      <c r="BD313"/>
      <c r="BE313"/>
      <c r="BF313"/>
      <c r="BG313"/>
      <c r="BH313"/>
      <c r="BI313"/>
    </row>
    <row r="314" spans="29:61" x14ac:dyDescent="0.35">
      <c r="AC314"/>
      <c r="AD314"/>
      <c r="AE314"/>
      <c r="AF314"/>
      <c r="AG314"/>
      <c r="AH314"/>
      <c r="AI314"/>
      <c r="AJ314"/>
      <c r="AK314"/>
      <c r="AL314"/>
      <c r="AM314"/>
      <c r="AN314"/>
      <c r="AO314"/>
      <c r="AP314"/>
      <c r="AQ314"/>
      <c r="AR314"/>
      <c r="AS314"/>
      <c r="AT314"/>
      <c r="AU314"/>
      <c r="AV314"/>
      <c r="AW314"/>
      <c r="AX314"/>
      <c r="AY314"/>
      <c r="AZ314"/>
      <c r="BA314"/>
      <c r="BB314"/>
      <c r="BC314"/>
      <c r="BD314"/>
      <c r="BE314"/>
      <c r="BF314"/>
      <c r="BG314"/>
      <c r="BH314"/>
      <c r="BI314"/>
    </row>
  </sheetData>
  <mergeCells count="52">
    <mergeCell ref="X67:Y67"/>
    <mergeCell ref="CM1:CM2"/>
    <mergeCell ref="CL1:CL2"/>
    <mergeCell ref="CK1:CK2"/>
    <mergeCell ref="CJ1:CJ2"/>
    <mergeCell ref="X65:Y65"/>
    <mergeCell ref="X66:Y66"/>
    <mergeCell ref="AL1:AN1"/>
    <mergeCell ref="AF1:AH1"/>
    <mergeCell ref="AI1:AK1"/>
    <mergeCell ref="BA1:BC1"/>
    <mergeCell ref="BJ1:BM2"/>
    <mergeCell ref="AX1:AZ1"/>
    <mergeCell ref="AU1:AW1"/>
    <mergeCell ref="AR1:AT1"/>
    <mergeCell ref="AO1:AQ1"/>
    <mergeCell ref="DA1:DA2"/>
    <mergeCell ref="DB1:DB2"/>
    <mergeCell ref="DC1:DC2"/>
    <mergeCell ref="BG1:BI1"/>
    <mergeCell ref="BD1:BF1"/>
    <mergeCell ref="CU1:CU2"/>
    <mergeCell ref="CT1:CT2"/>
    <mergeCell ref="CS1:CS2"/>
    <mergeCell ref="CR1:CR2"/>
    <mergeCell ref="BV1:BV2"/>
    <mergeCell ref="CV1:CV2"/>
    <mergeCell ref="CW1:CW2"/>
    <mergeCell ref="CX1:CX2"/>
    <mergeCell ref="CY1:CY2"/>
    <mergeCell ref="CZ1:CZ2"/>
    <mergeCell ref="CQ1:CQ2"/>
    <mergeCell ref="CP1:CP2"/>
    <mergeCell ref="CO1:CO2"/>
    <mergeCell ref="CN1:CN2"/>
    <mergeCell ref="BO1:BO2"/>
    <mergeCell ref="BQ1:BQ2"/>
    <mergeCell ref="BR1:BR2"/>
    <mergeCell ref="BS1:BS2"/>
    <mergeCell ref="BT1:BT2"/>
    <mergeCell ref="BU1:BU2"/>
    <mergeCell ref="Q1:S1"/>
    <mergeCell ref="T1:V1"/>
    <mergeCell ref="W1:Y1"/>
    <mergeCell ref="Z1:AB1"/>
    <mergeCell ref="AC1:AE1"/>
    <mergeCell ref="N1:P1"/>
    <mergeCell ref="A1:A2"/>
    <mergeCell ref="B1:D1"/>
    <mergeCell ref="E1:G1"/>
    <mergeCell ref="H1:J1"/>
    <mergeCell ref="K1:M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"/>
  <sheetViews>
    <sheetView topLeftCell="A4"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"/>
  <sheetViews>
    <sheetView topLeftCell="A7" workbookViewId="0">
      <selection activeCell="I31" sqref="I31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"/>
  <sheetViews>
    <sheetView topLeftCell="A7"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"/>
  <sheetViews>
    <sheetView topLeftCell="A13"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"/>
  <sheetViews>
    <sheetView topLeftCell="A7" zoomScale="80" zoomScaleNormal="80"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"/>
  <sheetViews>
    <sheetView topLeftCell="A4"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"/>
  <sheetViews>
    <sheetView topLeftCell="A19"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"/>
  <sheetViews>
    <sheetView topLeftCell="A7"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opLeftCell="A7" workbookViewId="0">
      <selection activeCell="E33" sqref="E33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"/>
  <sheetViews>
    <sheetView topLeftCell="A7"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topLeftCell="A7"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topLeftCell="A7"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topLeftCell="A4"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topLeftCell="A7"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"/>
  <sheetViews>
    <sheetView topLeftCell="A2" zoomScale="70" zoomScaleNormal="70" workbookViewId="0"/>
  </sheetViews>
  <sheetFormatPr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Sheet1</vt:lpstr>
      <vt:lpstr>EX1</vt:lpstr>
      <vt:lpstr>EX2</vt:lpstr>
      <vt:lpstr>EXP3</vt:lpstr>
      <vt:lpstr>EX4</vt:lpstr>
      <vt:lpstr>EX5</vt:lpstr>
      <vt:lpstr>EX6</vt:lpstr>
      <vt:lpstr>EX7</vt:lpstr>
      <vt:lpstr>EX8</vt:lpstr>
      <vt:lpstr>EX9</vt:lpstr>
      <vt:lpstr>EX10</vt:lpstr>
      <vt:lpstr>EX11</vt:lpstr>
      <vt:lpstr>EX12</vt:lpstr>
      <vt:lpstr>EX13</vt:lpstr>
      <vt:lpstr>EX14</vt:lpstr>
      <vt:lpstr>EX15</vt:lpstr>
      <vt:lpstr>EX16</vt:lpstr>
      <vt:lpstr>EX17</vt:lpstr>
      <vt:lpstr>EX18</vt:lpstr>
      <vt:lpstr>EX19</vt:lpstr>
      <vt:lpstr>EX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asemi</dc:creator>
  <cp:lastModifiedBy>payam</cp:lastModifiedBy>
  <cp:lastPrinted>2015-06-08T15:41:41Z</cp:lastPrinted>
  <dcterms:created xsi:type="dcterms:W3CDTF">2015-05-24T15:00:44Z</dcterms:created>
  <dcterms:modified xsi:type="dcterms:W3CDTF">2022-12-27T21:05:38Z</dcterms:modified>
</cp:coreProperties>
</file>